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.Table 5.TCGA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5" uniqueCount="827">
  <si>
    <t>MYLK</t>
  </si>
  <si>
    <t>MYLK|4638</t>
  </si>
  <si>
    <t>HSPB8</t>
  </si>
  <si>
    <t>HSPB8|26353</t>
  </si>
  <si>
    <t>NECAB1</t>
  </si>
  <si>
    <t>NECAB1|64168</t>
  </si>
  <si>
    <t>PGM5P2</t>
  </si>
  <si>
    <t>PGM5P2|595135</t>
  </si>
  <si>
    <t>TMEM35</t>
  </si>
  <si>
    <t>TMEM35|59353</t>
  </si>
  <si>
    <t>TMLHE</t>
  </si>
  <si>
    <t>TMLHE|55217</t>
  </si>
  <si>
    <t>C2orf88</t>
  </si>
  <si>
    <t>C2orf88|84281</t>
  </si>
  <si>
    <t>PAK3</t>
  </si>
  <si>
    <t>PAK3|5063</t>
  </si>
  <si>
    <t>UBXN10</t>
  </si>
  <si>
    <t>UBXN10|127733</t>
  </si>
  <si>
    <t>PRICKLE2</t>
  </si>
  <si>
    <t>PRICKLE2|166336</t>
  </si>
  <si>
    <t>ASPA</t>
  </si>
  <si>
    <t>ASPA|443</t>
  </si>
  <si>
    <t>CHRDL1</t>
  </si>
  <si>
    <t>CHRDL1|91851</t>
  </si>
  <si>
    <t>MYOCD</t>
  </si>
  <si>
    <t>MYOCD|93649</t>
  </si>
  <si>
    <t>APOBEC3C</t>
  </si>
  <si>
    <t>APOBEC3C|27350</t>
  </si>
  <si>
    <t>LOC284276</t>
  </si>
  <si>
    <t>LOC284276|284276</t>
  </si>
  <si>
    <t>CAV2</t>
  </si>
  <si>
    <t>CAV2|858</t>
  </si>
  <si>
    <t>DBNDD2</t>
  </si>
  <si>
    <t>DBNDD2|55861</t>
  </si>
  <si>
    <t>PPARGC1A</t>
  </si>
  <si>
    <t>PPARGC1A|10891</t>
  </si>
  <si>
    <t>CAV1</t>
  </si>
  <si>
    <t>CAV1|857</t>
  </si>
  <si>
    <t>C5orf4</t>
  </si>
  <si>
    <t>C5orf4|10826</t>
  </si>
  <si>
    <t>MSRB3</t>
  </si>
  <si>
    <t>MSRB3|253827</t>
  </si>
  <si>
    <t>RAB9B</t>
  </si>
  <si>
    <t>RAB9B|51209</t>
  </si>
  <si>
    <t>FRMD6</t>
  </si>
  <si>
    <t>FRMD6|122786</t>
  </si>
  <si>
    <t>MYH11</t>
  </si>
  <si>
    <t>MYH11|4629</t>
  </si>
  <si>
    <t>LMOD1</t>
  </si>
  <si>
    <t>LMOD1|25802</t>
  </si>
  <si>
    <t>GNAL</t>
  </si>
  <si>
    <t>GNAL|2774</t>
  </si>
  <si>
    <t>SYNPO2</t>
  </si>
  <si>
    <t>SYNPO2|171024</t>
  </si>
  <si>
    <t>MPP2</t>
  </si>
  <si>
    <t>MPP2|4355</t>
  </si>
  <si>
    <t>KCNMB1</t>
  </si>
  <si>
    <t>KCNMB1|3779</t>
  </si>
  <si>
    <t>HOXD13</t>
  </si>
  <si>
    <t>HOXD13|3239</t>
  </si>
  <si>
    <t>RASL12</t>
  </si>
  <si>
    <t>RASL12|51285</t>
  </si>
  <si>
    <t>COL4A6</t>
  </si>
  <si>
    <t>COL4A6|1288</t>
  </si>
  <si>
    <t>RND2</t>
  </si>
  <si>
    <t>RND2|8153</t>
  </si>
  <si>
    <t>MAMLD1</t>
  </si>
  <si>
    <t>MAMLD1|10046</t>
  </si>
  <si>
    <t>PDZRN4</t>
  </si>
  <si>
    <t>PDZRN4|29951</t>
  </si>
  <si>
    <t>TNS1</t>
  </si>
  <si>
    <t>TNS1|7145</t>
  </si>
  <si>
    <t>PGM5</t>
  </si>
  <si>
    <t>PGM5|5239</t>
  </si>
  <si>
    <t>SCARA3</t>
  </si>
  <si>
    <t>SCARA3|51435</t>
  </si>
  <si>
    <t>STAC</t>
  </si>
  <si>
    <t>STAC|6769</t>
  </si>
  <si>
    <t>NYNRIN</t>
  </si>
  <si>
    <t>NYNRIN|57523</t>
  </si>
  <si>
    <t>ADRA1A</t>
  </si>
  <si>
    <t>ADRA1A|148</t>
  </si>
  <si>
    <t>SORBS1</t>
  </si>
  <si>
    <t>SORBS1|10580</t>
  </si>
  <si>
    <t>SYNM</t>
  </si>
  <si>
    <t>SYNM|23336</t>
  </si>
  <si>
    <t>C12orf75</t>
  </si>
  <si>
    <t>C12orf75|387882</t>
  </si>
  <si>
    <t>NKAPL</t>
  </si>
  <si>
    <t>NKAPL|222698</t>
  </si>
  <si>
    <t>FAM107A</t>
  </si>
  <si>
    <t>FAM107A|11170</t>
  </si>
  <si>
    <t>PRKCB</t>
  </si>
  <si>
    <t>PRKCB|5579</t>
  </si>
  <si>
    <t>ATP2B4</t>
  </si>
  <si>
    <t>ATP2B4|493</t>
  </si>
  <si>
    <t>CSRP1</t>
  </si>
  <si>
    <t>CSRP1|1465</t>
  </si>
  <si>
    <t>PALLD</t>
  </si>
  <si>
    <t>PALLD|23022</t>
  </si>
  <si>
    <t>FERMT2</t>
  </si>
  <si>
    <t>FERMT2|10979</t>
  </si>
  <si>
    <t>CXCR2</t>
  </si>
  <si>
    <t>CXCR2|3579</t>
  </si>
  <si>
    <t>JPH4</t>
  </si>
  <si>
    <t>JPH4|84502</t>
  </si>
  <si>
    <t>DAAM2</t>
  </si>
  <si>
    <t>DAAM2|23500</t>
  </si>
  <si>
    <t>LGR6</t>
  </si>
  <si>
    <t>LGR6|59352</t>
  </si>
  <si>
    <t>RBMS3</t>
  </si>
  <si>
    <t>RBMS3|27303</t>
  </si>
  <si>
    <t>TP63</t>
  </si>
  <si>
    <t>TP63|8626</t>
  </si>
  <si>
    <t>TSPAN18</t>
  </si>
  <si>
    <t>TSPAN18|90139</t>
  </si>
  <si>
    <t>ARHGAP20</t>
  </si>
  <si>
    <t>ARHGAP20|57569</t>
  </si>
  <si>
    <t>CLIP3</t>
  </si>
  <si>
    <t>CLIP3|25999</t>
  </si>
  <si>
    <t>L3MBTL4</t>
  </si>
  <si>
    <t>L3MBTL4|91133</t>
  </si>
  <si>
    <t>PCDH7</t>
  </si>
  <si>
    <t>PCDH7|5099</t>
  </si>
  <si>
    <t>COL17A1</t>
  </si>
  <si>
    <t>COL17A1|1308</t>
  </si>
  <si>
    <t>RHBDL3</t>
  </si>
  <si>
    <t>RHBDL3|162494</t>
  </si>
  <si>
    <t>GJA1</t>
  </si>
  <si>
    <t>GJA1|2697</t>
  </si>
  <si>
    <t>SLC8A1</t>
  </si>
  <si>
    <t>SLC8A1|6546</t>
  </si>
  <si>
    <t>IGSF1</t>
  </si>
  <si>
    <t>IGSF1|3547</t>
  </si>
  <si>
    <t>PPP1R3C</t>
  </si>
  <si>
    <t>PPP1R3C|5507</t>
  </si>
  <si>
    <t>JAZF1</t>
  </si>
  <si>
    <t>JAZF1|221895</t>
  </si>
  <si>
    <t>AHNAK2</t>
  </si>
  <si>
    <t>AHNAK2|113146</t>
  </si>
  <si>
    <t>EFNB1</t>
  </si>
  <si>
    <t>EFNB1|1947</t>
  </si>
  <si>
    <t>GCOM1</t>
  </si>
  <si>
    <t>GCOM1|145781</t>
  </si>
  <si>
    <t>AOX1</t>
  </si>
  <si>
    <t>AOX1|316</t>
  </si>
  <si>
    <t>ANXA6</t>
  </si>
  <si>
    <t>ANXA6|309</t>
  </si>
  <si>
    <t>ACOX2</t>
  </si>
  <si>
    <t>ACOX2|8309</t>
  </si>
  <si>
    <t>GPRC5B</t>
  </si>
  <si>
    <t>GPRC5B|51704</t>
  </si>
  <si>
    <t>SRD5A2</t>
  </si>
  <si>
    <t>SRD5A2|6716</t>
  </si>
  <si>
    <t>GATM</t>
  </si>
  <si>
    <t>GATM|2628</t>
  </si>
  <si>
    <t>BHMT2</t>
  </si>
  <si>
    <t>BHMT2|23743</t>
  </si>
  <si>
    <t>PLP2</t>
  </si>
  <si>
    <t>PLP2|5355</t>
  </si>
  <si>
    <t>CCDC69</t>
  </si>
  <si>
    <t>CCDC69|26112</t>
  </si>
  <si>
    <t>MAL</t>
  </si>
  <si>
    <t>MAL|4118</t>
  </si>
  <si>
    <t>MAMDC2</t>
  </si>
  <si>
    <t>MAMDC2|256691</t>
  </si>
  <si>
    <t>TCF7L1</t>
  </si>
  <si>
    <t>TCF7L1|83439</t>
  </si>
  <si>
    <t>TINAGL1</t>
  </si>
  <si>
    <t>TINAGL1|64129</t>
  </si>
  <si>
    <t>CFL2</t>
  </si>
  <si>
    <t>CFL2|1073</t>
  </si>
  <si>
    <t>ETNK2</t>
  </si>
  <si>
    <t>ETNK2|55224</t>
  </si>
  <si>
    <t>ANGPT1</t>
  </si>
  <si>
    <t>ANGPT1|284</t>
  </si>
  <si>
    <t>MXRA7</t>
  </si>
  <si>
    <t>MXRA7|439921</t>
  </si>
  <si>
    <t>ST5</t>
  </si>
  <si>
    <t>ST5|6764</t>
  </si>
  <si>
    <t>TPM1</t>
  </si>
  <si>
    <t>TPM1|7168</t>
  </si>
  <si>
    <t>SLC47A1</t>
  </si>
  <si>
    <t>SLC47A1|55244</t>
  </si>
  <si>
    <t>C3orf70</t>
  </si>
  <si>
    <t>C3orf70|285382</t>
  </si>
  <si>
    <t>MEIS1</t>
  </si>
  <si>
    <t>MEIS1|4211</t>
  </si>
  <si>
    <t>ANO6</t>
  </si>
  <si>
    <t>ANO6|196527</t>
  </si>
  <si>
    <t>STOX2</t>
  </si>
  <si>
    <t>STOX2|56977</t>
  </si>
  <si>
    <t>ZNF516</t>
  </si>
  <si>
    <t>ZNF516|9658</t>
  </si>
  <si>
    <t>RBPMS</t>
  </si>
  <si>
    <t>RBPMS|11030</t>
  </si>
  <si>
    <t>PAK7</t>
  </si>
  <si>
    <t>PAK7|57144</t>
  </si>
  <si>
    <t>CALD1</t>
  </si>
  <si>
    <t>CALD1|800</t>
  </si>
  <si>
    <t>DUOX1</t>
  </si>
  <si>
    <t>DUOX1|53905</t>
  </si>
  <si>
    <t>CCDC8</t>
  </si>
  <si>
    <t>CCDC8|83987</t>
  </si>
  <si>
    <t>LPAR1</t>
  </si>
  <si>
    <t>LPAR1|1902</t>
  </si>
  <si>
    <t>PLEKHA2</t>
  </si>
  <si>
    <t>PLEKHA2|59339</t>
  </si>
  <si>
    <t>PRKG1</t>
  </si>
  <si>
    <t>PRKG1|5592</t>
  </si>
  <si>
    <t>FAT3</t>
  </si>
  <si>
    <t>FAT3|120114</t>
  </si>
  <si>
    <t>ADAMTS5</t>
  </si>
  <si>
    <t>ADAMTS5|11096</t>
  </si>
  <si>
    <t>VWA5A</t>
  </si>
  <si>
    <t>VWA5A|4013</t>
  </si>
  <si>
    <t>FLNA</t>
  </si>
  <si>
    <t>FLNA|2316</t>
  </si>
  <si>
    <t>ASB2</t>
  </si>
  <si>
    <t>ASB2|51676</t>
  </si>
  <si>
    <t>HRNBP3</t>
  </si>
  <si>
    <t>HRNBP3|146713</t>
  </si>
  <si>
    <t>GSTM4</t>
  </si>
  <si>
    <t>GSTM4|2948</t>
  </si>
  <si>
    <t>LMO3</t>
  </si>
  <si>
    <t>LMO3|55885</t>
  </si>
  <si>
    <t>VCL</t>
  </si>
  <si>
    <t>VCL|7414</t>
  </si>
  <si>
    <t>CNN1</t>
  </si>
  <si>
    <t>CNN1|1264</t>
  </si>
  <si>
    <t>KY</t>
  </si>
  <si>
    <t>KY|339855</t>
  </si>
  <si>
    <t>SVIL</t>
  </si>
  <si>
    <t>SVIL|6840</t>
  </si>
  <si>
    <t>NT5E</t>
  </si>
  <si>
    <t>NT5E|4907</t>
  </si>
  <si>
    <t>DNAJB5</t>
  </si>
  <si>
    <t>DNAJB5|25822</t>
  </si>
  <si>
    <t>MAP1A</t>
  </si>
  <si>
    <t>MAP1A|4130</t>
  </si>
  <si>
    <t>IQCA1</t>
  </si>
  <si>
    <t>IQCA1|79781</t>
  </si>
  <si>
    <t>SLMAP</t>
  </si>
  <si>
    <t>SLMAP|7871</t>
  </si>
  <si>
    <t>KANK2</t>
  </si>
  <si>
    <t>KANK2|25959</t>
  </si>
  <si>
    <t>SEMA6D</t>
  </si>
  <si>
    <t>SEMA6D|80031</t>
  </si>
  <si>
    <t>KCNMA1</t>
  </si>
  <si>
    <t>KCNMA1|3778</t>
  </si>
  <si>
    <t>MCC</t>
  </si>
  <si>
    <t>MCC|4163</t>
  </si>
  <si>
    <t>GATA3</t>
  </si>
  <si>
    <t>GATA3|2625</t>
  </si>
  <si>
    <t>PPP1R12B</t>
  </si>
  <si>
    <t>PPP1R12B|4660</t>
  </si>
  <si>
    <t>ITPRIPL1</t>
  </si>
  <si>
    <t>ITPRIPL1|150771</t>
  </si>
  <si>
    <t>ID4</t>
  </si>
  <si>
    <t>ID4|3400</t>
  </si>
  <si>
    <t>C9orf125</t>
  </si>
  <si>
    <t>C9orf125|84302</t>
  </si>
  <si>
    <t>C16orf45</t>
  </si>
  <si>
    <t>C16orf45|89927</t>
  </si>
  <si>
    <t>TMEM37</t>
  </si>
  <si>
    <t>TMEM37|140738</t>
  </si>
  <si>
    <t>LOC644538</t>
  </si>
  <si>
    <t>LOC644538|644538</t>
  </si>
  <si>
    <t>C1orf190</t>
  </si>
  <si>
    <t>C1orf190|541468</t>
  </si>
  <si>
    <t>TSLP</t>
  </si>
  <si>
    <t>TSLP|85480</t>
  </si>
  <si>
    <t>EFEMP2</t>
  </si>
  <si>
    <t>EFEMP2|30008</t>
  </si>
  <si>
    <t>MYOF</t>
  </si>
  <si>
    <t>MYOF|26509</t>
  </si>
  <si>
    <t>MRVI1</t>
  </si>
  <si>
    <t>MRVI1|10335</t>
  </si>
  <si>
    <t>NEXN</t>
  </si>
  <si>
    <t>NEXN|91624</t>
  </si>
  <si>
    <t>HIF3A</t>
  </si>
  <si>
    <t>HIF3A|64344</t>
  </si>
  <si>
    <t>ADCY5</t>
  </si>
  <si>
    <t>ADCY5|111</t>
  </si>
  <si>
    <t>LOC399959</t>
  </si>
  <si>
    <t>LOC399959|399959</t>
  </si>
  <si>
    <t>EHD2</t>
  </si>
  <si>
    <t>EHD2|30846</t>
  </si>
  <si>
    <t>ROR2</t>
  </si>
  <si>
    <t>ROR2|4920</t>
  </si>
  <si>
    <t>HFE</t>
  </si>
  <si>
    <t>HFE|3077</t>
  </si>
  <si>
    <t>DPYSL3</t>
  </si>
  <si>
    <t>DPYSL3|1809</t>
  </si>
  <si>
    <t>GPR87</t>
  </si>
  <si>
    <t>GPR87|53836</t>
  </si>
  <si>
    <t>SEMA3A</t>
  </si>
  <si>
    <t>SEMA3A|10371</t>
  </si>
  <si>
    <t>ANO5</t>
  </si>
  <si>
    <t>ANO5|203859</t>
  </si>
  <si>
    <t>EFEMP1</t>
  </si>
  <si>
    <t>EFEMP1|2202</t>
  </si>
  <si>
    <t>KCNB1</t>
  </si>
  <si>
    <t>KCNB1|3745</t>
  </si>
  <si>
    <t>CYP4B1</t>
  </si>
  <si>
    <t>CYP4B1|1580</t>
  </si>
  <si>
    <t>TMEM200B</t>
  </si>
  <si>
    <t>TMEM200B|399474</t>
  </si>
  <si>
    <t>NCS1</t>
  </si>
  <si>
    <t>NCS1|23413</t>
  </si>
  <si>
    <t>FLNC</t>
  </si>
  <si>
    <t>FLNC|2318</t>
  </si>
  <si>
    <t>KIAA1614</t>
  </si>
  <si>
    <t>KIAA1614|57710</t>
  </si>
  <si>
    <t>CACHD1</t>
  </si>
  <si>
    <t>CACHD1|57685</t>
  </si>
  <si>
    <t>SLC16A5</t>
  </si>
  <si>
    <t>SLC16A5|9121</t>
  </si>
  <si>
    <t>LOC401093</t>
  </si>
  <si>
    <t>LOC401093|401093</t>
  </si>
  <si>
    <t>TMEM108</t>
  </si>
  <si>
    <t>TMEM108|66000</t>
  </si>
  <si>
    <t>SPON1</t>
  </si>
  <si>
    <t>SPON1|10418</t>
  </si>
  <si>
    <t>ACTA2</t>
  </si>
  <si>
    <t>ACTA2|59</t>
  </si>
  <si>
    <t>PGF</t>
  </si>
  <si>
    <t>PGF|5228</t>
  </si>
  <si>
    <t>PLBD1</t>
  </si>
  <si>
    <t>PLBD1|79887</t>
  </si>
  <si>
    <t>KCNAB1</t>
  </si>
  <si>
    <t>KCNAB1|7881</t>
  </si>
  <si>
    <t>PGR</t>
  </si>
  <si>
    <t>PGR|5241</t>
  </si>
  <si>
    <t>PCP4L1</t>
  </si>
  <si>
    <t>PCP4L1|654790</t>
  </si>
  <si>
    <t>ST6GALNAC2</t>
  </si>
  <si>
    <t>ST6GALNAC2|10610</t>
  </si>
  <si>
    <t>SCN2B</t>
  </si>
  <si>
    <t>SCN2B|6327</t>
  </si>
  <si>
    <t>C16orf74</t>
  </si>
  <si>
    <t>C16orf74|404550</t>
  </si>
  <si>
    <t>LONRF3</t>
  </si>
  <si>
    <t>LONRF3|79836</t>
  </si>
  <si>
    <t>KRT23</t>
  </si>
  <si>
    <t>KRT23|25984</t>
  </si>
  <si>
    <t>TIMP3</t>
  </si>
  <si>
    <t>TIMP3|7078</t>
  </si>
  <si>
    <t>GNAZ</t>
  </si>
  <si>
    <t>GNAZ|2781</t>
  </si>
  <si>
    <t>ACTG2</t>
  </si>
  <si>
    <t>ACTG2|72</t>
  </si>
  <si>
    <t>KCNJ8</t>
  </si>
  <si>
    <t>KCNJ8|3764</t>
  </si>
  <si>
    <t>SMOC1</t>
  </si>
  <si>
    <t>SMOC1|64093</t>
  </si>
  <si>
    <t>PTRF</t>
  </si>
  <si>
    <t>PTRF|284119</t>
  </si>
  <si>
    <t>S100A14</t>
  </si>
  <si>
    <t>S100A14|57402</t>
  </si>
  <si>
    <t>ITGB3</t>
  </si>
  <si>
    <t>ITGB3|3690</t>
  </si>
  <si>
    <t>B3GALT2</t>
  </si>
  <si>
    <t>B3GALT2|8707</t>
  </si>
  <si>
    <t>SLCO3A1</t>
  </si>
  <si>
    <t>SLCO3A1|28232</t>
  </si>
  <si>
    <t>KRT5</t>
  </si>
  <si>
    <t>KRT5|3852</t>
  </si>
  <si>
    <t>LRP1B</t>
  </si>
  <si>
    <t>LRP1B|53353</t>
  </si>
  <si>
    <t>C7orf58</t>
  </si>
  <si>
    <t>C7orf58|79974</t>
  </si>
  <si>
    <t>DMD</t>
  </si>
  <si>
    <t>DMD|1756</t>
  </si>
  <si>
    <t>NCAM1</t>
  </si>
  <si>
    <t>NCAM1|4684</t>
  </si>
  <si>
    <t>RND3</t>
  </si>
  <si>
    <t>RND3|390</t>
  </si>
  <si>
    <t>FEZ1</t>
  </si>
  <si>
    <t>FEZ1|9638</t>
  </si>
  <si>
    <t>SAMD12</t>
  </si>
  <si>
    <t>SAMD12|401474</t>
  </si>
  <si>
    <t>CXorf57</t>
  </si>
  <si>
    <t>CXorf57|55086</t>
  </si>
  <si>
    <t>RGN</t>
  </si>
  <si>
    <t>RGN|9104</t>
  </si>
  <si>
    <t>RGS7BP</t>
  </si>
  <si>
    <t>RGS7BP|401190</t>
  </si>
  <si>
    <t>CLIP4</t>
  </si>
  <si>
    <t>CLIP4|79745</t>
  </si>
  <si>
    <t>MEIS2</t>
  </si>
  <si>
    <t>MEIS2|4212</t>
  </si>
  <si>
    <t>EDNRA</t>
  </si>
  <si>
    <t>EDNRA|1909</t>
  </si>
  <si>
    <t>SEC23A</t>
  </si>
  <si>
    <t>SEC23A|10484</t>
  </si>
  <si>
    <t>SNCG</t>
  </si>
  <si>
    <t>SNCG|6623</t>
  </si>
  <si>
    <t>TSPAN2</t>
  </si>
  <si>
    <t>TSPAN2|10100</t>
  </si>
  <si>
    <t>DNMT3A</t>
  </si>
  <si>
    <t>DNMT3A|1788</t>
  </si>
  <si>
    <t>PLK1</t>
  </si>
  <si>
    <t>PLK1|5347</t>
  </si>
  <si>
    <t>INPPL1</t>
  </si>
  <si>
    <t>INPPL1|3636</t>
  </si>
  <si>
    <t>NCDN</t>
  </si>
  <si>
    <t>NCDN|23154</t>
  </si>
  <si>
    <t>ANKRD13B</t>
  </si>
  <si>
    <t>ANKRD13B|124930</t>
  </si>
  <si>
    <t>KCNMB3</t>
  </si>
  <si>
    <t>KCNMB3|27094</t>
  </si>
  <si>
    <t>TRMT2A</t>
  </si>
  <si>
    <t>TRMT2A|27037</t>
  </si>
  <si>
    <t>IPO4</t>
  </si>
  <si>
    <t>IPO4|79711</t>
  </si>
  <si>
    <t>SMARCA4</t>
  </si>
  <si>
    <t>SMARCA4|6597</t>
  </si>
  <si>
    <t>MRPL41</t>
  </si>
  <si>
    <t>MRPL41|64975</t>
  </si>
  <si>
    <t>POLD2</t>
  </si>
  <si>
    <t>POLD2|5425</t>
  </si>
  <si>
    <t>SNRPA</t>
  </si>
  <si>
    <t>SNRPA|6626</t>
  </si>
  <si>
    <t>ZNF579</t>
  </si>
  <si>
    <t>ZNF579|163033</t>
  </si>
  <si>
    <t>MAN2B1</t>
  </si>
  <si>
    <t>MAN2B1|4125</t>
  </si>
  <si>
    <t>EEFSEC</t>
  </si>
  <si>
    <t>EEFSEC|60678</t>
  </si>
  <si>
    <t>LOC100128675</t>
  </si>
  <si>
    <t>LOC100128675|100128675</t>
  </si>
  <si>
    <t>FAM113A</t>
  </si>
  <si>
    <t>FAM113A|64773</t>
  </si>
  <si>
    <t>C8orf30A</t>
  </si>
  <si>
    <t>C8orf30A|51236</t>
  </si>
  <si>
    <t>TRIM11</t>
  </si>
  <si>
    <t>TRIM11|81559</t>
  </si>
  <si>
    <t>PMPCA</t>
  </si>
  <si>
    <t>PMPCA|23203</t>
  </si>
  <si>
    <t>PDAP1</t>
  </si>
  <si>
    <t>PDAP1|11333</t>
  </si>
  <si>
    <t>FAM89B</t>
  </si>
  <si>
    <t>FAM89B|23625</t>
  </si>
  <si>
    <t>FAM50A</t>
  </si>
  <si>
    <t>FAM50A|9130</t>
  </si>
  <si>
    <t>ADAT2</t>
  </si>
  <si>
    <t>ADAT2|134637</t>
  </si>
  <si>
    <t>C19orf54</t>
  </si>
  <si>
    <t>C19orf54|284325</t>
  </si>
  <si>
    <t>RPUSD1</t>
  </si>
  <si>
    <t>RPUSD1|113000</t>
  </si>
  <si>
    <t>LOC728758</t>
  </si>
  <si>
    <t>LOC728758|728758</t>
  </si>
  <si>
    <t>ICA1</t>
  </si>
  <si>
    <t>ICA1|3382</t>
  </si>
  <si>
    <t>TOR2A</t>
  </si>
  <si>
    <t>TOR2A|27433</t>
  </si>
  <si>
    <t>LOC100129387</t>
  </si>
  <si>
    <t>LOC100129387|100129387</t>
  </si>
  <si>
    <t>SNAPC4</t>
  </si>
  <si>
    <t>SNAPC4|6621</t>
  </si>
  <si>
    <t>MSH5</t>
  </si>
  <si>
    <t>MSH5|4439</t>
  </si>
  <si>
    <t>NR2F6</t>
  </si>
  <si>
    <t>NR2F6|2063</t>
  </si>
  <si>
    <t>AXIN1</t>
  </si>
  <si>
    <t>AXIN1|8312</t>
  </si>
  <si>
    <t>SFXN4</t>
  </si>
  <si>
    <t>SFXN4|119559</t>
  </si>
  <si>
    <t>RANBP17</t>
  </si>
  <si>
    <t>RANBP17|64901</t>
  </si>
  <si>
    <t>RSAD1</t>
  </si>
  <si>
    <t>RSAD1|55316</t>
  </si>
  <si>
    <t>TMEM161A</t>
  </si>
  <si>
    <t>TMEM161A|54929</t>
  </si>
  <si>
    <t>CPLX1</t>
  </si>
  <si>
    <t>CPLX1|10815</t>
  </si>
  <si>
    <t>RTN4RL2</t>
  </si>
  <si>
    <t>RTN4RL2|349667</t>
  </si>
  <si>
    <t>FARSB</t>
  </si>
  <si>
    <t>FARSB|10056</t>
  </si>
  <si>
    <t>RRP1</t>
  </si>
  <si>
    <t>RRP1|8568</t>
  </si>
  <si>
    <t>USF2</t>
  </si>
  <si>
    <t>USF2|7392</t>
  </si>
  <si>
    <t>OGFR</t>
  </si>
  <si>
    <t>OGFR|11054</t>
  </si>
  <si>
    <t>TRPM4</t>
  </si>
  <si>
    <t>TRPM4|54795</t>
  </si>
  <si>
    <t>PPM1G</t>
  </si>
  <si>
    <t>PPM1G|5496</t>
  </si>
  <si>
    <t>MAP1D</t>
  </si>
  <si>
    <t>MAP1D|254042</t>
  </si>
  <si>
    <t>ARPC5L</t>
  </si>
  <si>
    <t>ARPC5L|81873</t>
  </si>
  <si>
    <t>GSC</t>
  </si>
  <si>
    <t>GSC|145258</t>
  </si>
  <si>
    <t>ZBTB17</t>
  </si>
  <si>
    <t>ZBTB17|7709</t>
  </si>
  <si>
    <t>C12orf73</t>
  </si>
  <si>
    <t>C12orf73|728568</t>
  </si>
  <si>
    <t>TMEM201</t>
  </si>
  <si>
    <t>TMEM201|199953</t>
  </si>
  <si>
    <t>REPIN1</t>
  </si>
  <si>
    <t>REPIN1|29803</t>
  </si>
  <si>
    <t>B3GALT6</t>
  </si>
  <si>
    <t>B3GALT6|126792</t>
  </si>
  <si>
    <t>BDH1</t>
  </si>
  <si>
    <t>BDH1|622</t>
  </si>
  <si>
    <t>LPCAT1</t>
  </si>
  <si>
    <t>LPCAT1|79888</t>
  </si>
  <si>
    <t>ANKZF1</t>
  </si>
  <si>
    <t>ANKZF1|55139</t>
  </si>
  <si>
    <t>NSUN5</t>
  </si>
  <si>
    <t>NSUN5|55695</t>
  </si>
  <si>
    <t>SLC39A3</t>
  </si>
  <si>
    <t>SLC39A3|29985</t>
  </si>
  <si>
    <t>CYTH2</t>
  </si>
  <si>
    <t>CYTH2|9266</t>
  </si>
  <si>
    <t>GDI1</t>
  </si>
  <si>
    <t>GDI1|2664</t>
  </si>
  <si>
    <t>TLCD1</t>
  </si>
  <si>
    <t>TLCD1|116238</t>
  </si>
  <si>
    <t>ARHGDIA</t>
  </si>
  <si>
    <t>ARHGDIA|396</t>
  </si>
  <si>
    <t>DHRS11</t>
  </si>
  <si>
    <t>DHRS11|79154</t>
  </si>
  <si>
    <t>MRPS25</t>
  </si>
  <si>
    <t>MRPS25|64432</t>
  </si>
  <si>
    <t>SNHG3</t>
  </si>
  <si>
    <t>SNHG3|8420</t>
  </si>
  <si>
    <t>ZMIZ2</t>
  </si>
  <si>
    <t>ZMIZ2|83637</t>
  </si>
  <si>
    <t>GPI</t>
  </si>
  <si>
    <t>GPI|2821</t>
  </si>
  <si>
    <t>LRRC45</t>
  </si>
  <si>
    <t>LRRC45|201255</t>
  </si>
  <si>
    <t>RRP9</t>
  </si>
  <si>
    <t>RRP9|9136</t>
  </si>
  <si>
    <t>BCL2L12</t>
  </si>
  <si>
    <t>BCL2L12|83596</t>
  </si>
  <si>
    <t>CARM1</t>
  </si>
  <si>
    <t>CARM1|10498</t>
  </si>
  <si>
    <t>RAB3D</t>
  </si>
  <si>
    <t>RAB3D|9545</t>
  </si>
  <si>
    <t>SCRIB</t>
  </si>
  <si>
    <t>SCRIB|23513</t>
  </si>
  <si>
    <t>SNRPF</t>
  </si>
  <si>
    <t>SNRPF|6636</t>
  </si>
  <si>
    <t>PKP3</t>
  </si>
  <si>
    <t>PKP3|11187</t>
  </si>
  <si>
    <t>FBXO46</t>
  </si>
  <si>
    <t>FBXO46|23403</t>
  </si>
  <si>
    <t>MGC72080</t>
  </si>
  <si>
    <t>MGC72080|389538</t>
  </si>
  <si>
    <t>SLC25A33</t>
  </si>
  <si>
    <t>SLC25A33|84275</t>
  </si>
  <si>
    <t>PWP2</t>
  </si>
  <si>
    <t>PWP2|5822</t>
  </si>
  <si>
    <t>DDX54</t>
  </si>
  <si>
    <t>DDX54|79039</t>
  </si>
  <si>
    <t>MARCH9|92979</t>
  </si>
  <si>
    <t>DENND1A</t>
  </si>
  <si>
    <t>DENND1A|57706</t>
  </si>
  <si>
    <t>HPCAL1</t>
  </si>
  <si>
    <t>HPCAL1|3241</t>
  </si>
  <si>
    <t>LPPR2</t>
  </si>
  <si>
    <t>LPPR2|64748</t>
  </si>
  <si>
    <t>MSI1</t>
  </si>
  <si>
    <t>MSI1|4440</t>
  </si>
  <si>
    <t>FAM100A</t>
  </si>
  <si>
    <t>FAM100A|124402</t>
  </si>
  <si>
    <t>POLR2H</t>
  </si>
  <si>
    <t>POLR2H|5437</t>
  </si>
  <si>
    <t>METTL1</t>
  </si>
  <si>
    <t>METTL1|4234</t>
  </si>
  <si>
    <t>STK32C</t>
  </si>
  <si>
    <t>STK32C|282974</t>
  </si>
  <si>
    <t>MEX3D</t>
  </si>
  <si>
    <t>MEX3D|399664</t>
  </si>
  <si>
    <t>NME1</t>
  </si>
  <si>
    <t>NME1|4830</t>
  </si>
  <si>
    <t>ALKBH2</t>
  </si>
  <si>
    <t>ALKBH2|121642</t>
  </si>
  <si>
    <t>HOMER3</t>
  </si>
  <si>
    <t>HOMER3|9454</t>
  </si>
  <si>
    <t>ACSS1</t>
  </si>
  <si>
    <t>ACSS1|84532</t>
  </si>
  <si>
    <t>VAV2</t>
  </si>
  <si>
    <t>VAV2|7410</t>
  </si>
  <si>
    <t>NAT15</t>
  </si>
  <si>
    <t>NAT15|79903</t>
  </si>
  <si>
    <t>PCGF3</t>
  </si>
  <si>
    <t>PCGF3|10336</t>
  </si>
  <si>
    <t>DPH2</t>
  </si>
  <si>
    <t>DPH2|1802</t>
  </si>
  <si>
    <t>NLE1</t>
  </si>
  <si>
    <t>NLE1|54475</t>
  </si>
  <si>
    <t>MSL3L2</t>
  </si>
  <si>
    <t>MSL3L2|151507</t>
  </si>
  <si>
    <t>NFKB2</t>
  </si>
  <si>
    <t>NFKB2|4791</t>
  </si>
  <si>
    <t>TRMT1</t>
  </si>
  <si>
    <t>TRMT1|55621</t>
  </si>
  <si>
    <t>TNIP2</t>
  </si>
  <si>
    <t>TNIP2|79155</t>
  </si>
  <si>
    <t>DOM3Z</t>
  </si>
  <si>
    <t>DOM3Z|1797</t>
  </si>
  <si>
    <t>EEF1E1</t>
  </si>
  <si>
    <t>EEF1E1|9521</t>
  </si>
  <si>
    <t>BAX</t>
  </si>
  <si>
    <t>BAX|581</t>
  </si>
  <si>
    <t>TNK2</t>
  </si>
  <si>
    <t>TNK2|10188</t>
  </si>
  <si>
    <t>FAM109A</t>
  </si>
  <si>
    <t>FAM109A|144717</t>
  </si>
  <si>
    <t>AKT1S1</t>
  </si>
  <si>
    <t>AKT1S1|84335</t>
  </si>
  <si>
    <t>AZI1</t>
  </si>
  <si>
    <t>AZI1|22994</t>
  </si>
  <si>
    <t>C6orf108</t>
  </si>
  <si>
    <t>C6orf108|10591</t>
  </si>
  <si>
    <t>TOMM40</t>
  </si>
  <si>
    <t>TOMM40|10452</t>
  </si>
  <si>
    <t>PDCD5</t>
  </si>
  <si>
    <t>PDCD5|9141</t>
  </si>
  <si>
    <t>RAB11FIP3</t>
  </si>
  <si>
    <t>RAB11FIP3|9727</t>
  </si>
  <si>
    <t>RPP40</t>
  </si>
  <si>
    <t>RPP40|10799</t>
  </si>
  <si>
    <t>ZSCAN2</t>
  </si>
  <si>
    <t>ZSCAN2|54993</t>
  </si>
  <si>
    <t>ZNF668</t>
  </si>
  <si>
    <t>ZNF668|79759</t>
  </si>
  <si>
    <t>PKN1</t>
  </si>
  <si>
    <t>PKN1|5585</t>
  </si>
  <si>
    <t>GNL2</t>
  </si>
  <si>
    <t>GNL2|29889</t>
  </si>
  <si>
    <t>RRP12</t>
  </si>
  <si>
    <t>RRP12|23223</t>
  </si>
  <si>
    <t>PDXP</t>
  </si>
  <si>
    <t>PDXP|57026</t>
  </si>
  <si>
    <t>MAST2</t>
  </si>
  <si>
    <t>MAST2|23139</t>
  </si>
  <si>
    <t>PCSK6</t>
  </si>
  <si>
    <t>PCSK6|5046</t>
  </si>
  <si>
    <t>TXN</t>
  </si>
  <si>
    <t>TXN|7295</t>
  </si>
  <si>
    <t>DYRK1B</t>
  </si>
  <si>
    <t>DYRK1B|9149</t>
  </si>
  <si>
    <t>CSK</t>
  </si>
  <si>
    <t>CSK|1445</t>
  </si>
  <si>
    <t>BYSL</t>
  </si>
  <si>
    <t>BYSL|705</t>
  </si>
  <si>
    <t>NOC2L</t>
  </si>
  <si>
    <t>NOC2L|26155</t>
  </si>
  <si>
    <t>LOC388796</t>
  </si>
  <si>
    <t>LOC388796|388796</t>
  </si>
  <si>
    <t>SNHG3-RCC1</t>
  </si>
  <si>
    <t>SNHG3-RCC1|751867</t>
  </si>
  <si>
    <t>GTPBP3</t>
  </si>
  <si>
    <t>GTPBP3|84705</t>
  </si>
  <si>
    <t>TRIM36</t>
  </si>
  <si>
    <t>TRIM36|55521</t>
  </si>
  <si>
    <t>ZNF598</t>
  </si>
  <si>
    <t>ZNF598|90850</t>
  </si>
  <si>
    <t>ZNF74</t>
  </si>
  <si>
    <t>ZNF74|7625</t>
  </si>
  <si>
    <t>C10orf2</t>
  </si>
  <si>
    <t>C10orf2|56652</t>
  </si>
  <si>
    <t>CBX4</t>
  </si>
  <si>
    <t>CBX4|8535</t>
  </si>
  <si>
    <t>FBRSL1</t>
  </si>
  <si>
    <t>FBRSL1|57666</t>
  </si>
  <si>
    <t>LETM1</t>
  </si>
  <si>
    <t>LETM1|3954</t>
  </si>
  <si>
    <t>NOP56</t>
  </si>
  <si>
    <t>NOP56|10528</t>
  </si>
  <si>
    <t>QTRT1</t>
  </si>
  <si>
    <t>QTRT1|81890</t>
  </si>
  <si>
    <t>LOC100286793</t>
  </si>
  <si>
    <t>LOC100286793|100286793</t>
  </si>
  <si>
    <t>MAZ</t>
  </si>
  <si>
    <t>MAZ|4150</t>
  </si>
  <si>
    <t>GRAMD1A</t>
  </si>
  <si>
    <t>GRAMD1A|57655</t>
  </si>
  <si>
    <t>SLC26A6</t>
  </si>
  <si>
    <t>SLC26A6|65010</t>
  </si>
  <si>
    <t>SBK1</t>
  </si>
  <si>
    <t>SBK1|388228</t>
  </si>
  <si>
    <t>DBNDD1</t>
  </si>
  <si>
    <t>DBNDD1|79007</t>
  </si>
  <si>
    <t>C17orf70</t>
  </si>
  <si>
    <t>C17orf70|80233</t>
  </si>
  <si>
    <t>PUS1</t>
  </si>
  <si>
    <t>PUS1|80324</t>
  </si>
  <si>
    <t>CCDC40</t>
  </si>
  <si>
    <t>CCDC40|55036</t>
  </si>
  <si>
    <t>PARVB</t>
  </si>
  <si>
    <t>PARVB|29780</t>
  </si>
  <si>
    <t>PSMG4</t>
  </si>
  <si>
    <t>PSMG4|389362</t>
  </si>
  <si>
    <t>SNRNP70</t>
  </si>
  <si>
    <t>SNRNP70|6625</t>
  </si>
  <si>
    <t>CTU1</t>
  </si>
  <si>
    <t>CTU1|90353</t>
  </si>
  <si>
    <t>HNRNPAB</t>
  </si>
  <si>
    <t>HNRNPAB|3182</t>
  </si>
  <si>
    <t>SLC27A4</t>
  </si>
  <si>
    <t>SLC27A4|10999</t>
  </si>
  <si>
    <t>CGREF1</t>
  </si>
  <si>
    <t>CGREF1|10669</t>
  </si>
  <si>
    <t>MON1A</t>
  </si>
  <si>
    <t>MON1A|84315</t>
  </si>
  <si>
    <t>PPAN</t>
  </si>
  <si>
    <t>PPAN|56342</t>
  </si>
  <si>
    <t>SLC25A22</t>
  </si>
  <si>
    <t>SLC25A22|79751</t>
  </si>
  <si>
    <t>LEPRE1</t>
  </si>
  <si>
    <t>LEPRE1|64175</t>
  </si>
  <si>
    <t>ZMYND19</t>
  </si>
  <si>
    <t>ZMYND19|116225</t>
  </si>
  <si>
    <t>EIF3B</t>
  </si>
  <si>
    <t>EIF3B|8662</t>
  </si>
  <si>
    <t>C17orf86</t>
  </si>
  <si>
    <t>C17orf86|654434</t>
  </si>
  <si>
    <t>NOP16</t>
  </si>
  <si>
    <t>NOP16|51491</t>
  </si>
  <si>
    <t>TMEM184A</t>
  </si>
  <si>
    <t>TMEM184A|202915</t>
  </si>
  <si>
    <t>SLC19A1</t>
  </si>
  <si>
    <t>SLC19A1|6573</t>
  </si>
  <si>
    <t>ATAD3A</t>
  </si>
  <si>
    <t>ATAD3A|55210</t>
  </si>
  <si>
    <t>VARS</t>
  </si>
  <si>
    <t>VARS|7407</t>
  </si>
  <si>
    <t>GLT25D1</t>
  </si>
  <si>
    <t>GLT25D1|79709</t>
  </si>
  <si>
    <t>SLC25A45</t>
  </si>
  <si>
    <t>SLC25A45|283130</t>
  </si>
  <si>
    <t>NPRL3</t>
  </si>
  <si>
    <t>NPRL3|8131</t>
  </si>
  <si>
    <t>KAT2A</t>
  </si>
  <si>
    <t>KAT2A|2648</t>
  </si>
  <si>
    <t>PMM2</t>
  </si>
  <si>
    <t>PMM2|5373</t>
  </si>
  <si>
    <t>LRRC56</t>
  </si>
  <si>
    <t>LRRC56|115399</t>
  </si>
  <si>
    <t>TELO2</t>
  </si>
  <si>
    <t>TELO2|9894</t>
  </si>
  <si>
    <t>SLC4A5</t>
  </si>
  <si>
    <t>SLC4A5|57835</t>
  </si>
  <si>
    <t>C9orf7</t>
  </si>
  <si>
    <t>C9orf7|11094</t>
  </si>
  <si>
    <t>NCLN</t>
  </si>
  <si>
    <t>NCLN|56926</t>
  </si>
  <si>
    <t>MARCKSL1</t>
  </si>
  <si>
    <t>MARCKSL1|65108</t>
  </si>
  <si>
    <t>ARVCF</t>
  </si>
  <si>
    <t>ARVCF|421</t>
  </si>
  <si>
    <t>EVL</t>
  </si>
  <si>
    <t>EVL|51466</t>
  </si>
  <si>
    <t>C9orf69</t>
  </si>
  <si>
    <t>C9orf69|90120</t>
  </si>
  <si>
    <t>SGEF</t>
  </si>
  <si>
    <t>SGEF|26084</t>
  </si>
  <si>
    <t>DVL1</t>
  </si>
  <si>
    <t>DVL1|1855</t>
  </si>
  <si>
    <t>SRM</t>
  </si>
  <si>
    <t>SRM|6723</t>
  </si>
  <si>
    <t>SOX12</t>
  </si>
  <si>
    <t>SOX12|6666</t>
  </si>
  <si>
    <t>DND1</t>
  </si>
  <si>
    <t>DND1|373863</t>
  </si>
  <si>
    <t>GAR1</t>
  </si>
  <si>
    <t>GAR1|54433</t>
  </si>
  <si>
    <t>SAMD10</t>
  </si>
  <si>
    <t>SAMD10|140700</t>
  </si>
  <si>
    <t>TMEM120B</t>
  </si>
  <si>
    <t>TMEM120B|144404</t>
  </si>
  <si>
    <t>DAZAP1</t>
  </si>
  <si>
    <t>DAZAP1|26528</t>
  </si>
  <si>
    <t>QSOX2</t>
  </si>
  <si>
    <t>QSOX2|169714</t>
  </si>
  <si>
    <t>ULK3</t>
  </si>
  <si>
    <t>ULK3|25989</t>
  </si>
  <si>
    <t>PDCD2L</t>
  </si>
  <si>
    <t>PDCD2L|84306</t>
  </si>
  <si>
    <t>KIF9</t>
  </si>
  <si>
    <t>KIF9|64147</t>
  </si>
  <si>
    <t>EPHA10</t>
  </si>
  <si>
    <t>EPHA10|284656</t>
  </si>
  <si>
    <t>YPEL1</t>
  </si>
  <si>
    <t>YPEL1|29799</t>
  </si>
  <si>
    <t>PYCR1</t>
  </si>
  <si>
    <t>PYCR1|5831</t>
  </si>
  <si>
    <t>LRFN1</t>
  </si>
  <si>
    <t>LRFN1|57622</t>
  </si>
  <si>
    <t>SDCCAG3</t>
  </si>
  <si>
    <t>SDCCAG3|10807</t>
  </si>
  <si>
    <t>HPN</t>
  </si>
  <si>
    <t>HPN|3249</t>
  </si>
  <si>
    <t>Genes</t>
  </si>
  <si>
    <t>Average_Rank</t>
  </si>
  <si>
    <t xml:space="preserve"> Correlation</t>
  </si>
  <si>
    <t>Rank_GS9</t>
  </si>
  <si>
    <t>Rank_GS8</t>
  </si>
  <si>
    <t>Rank_GS7</t>
  </si>
  <si>
    <t>Rank_GS6</t>
  </si>
  <si>
    <t>GSEA NES SCORE</t>
  </si>
  <si>
    <t>Gene symbol</t>
  </si>
  <si>
    <t>Rank_ID</t>
  </si>
  <si>
    <t>p_value</t>
  </si>
  <si>
    <t>Normal_Average</t>
  </si>
  <si>
    <t>Tumor_Average</t>
  </si>
  <si>
    <t>Genes|Ref ID</t>
  </si>
  <si>
    <t>Gene_ID</t>
  </si>
  <si>
    <t>GE and GS</t>
  </si>
  <si>
    <t>GS 9</t>
  </si>
  <si>
    <t>GS 8</t>
  </si>
  <si>
    <t>GS 7</t>
  </si>
  <si>
    <t>GS 6</t>
  </si>
  <si>
    <t>T-test (none pair)</t>
  </si>
  <si>
    <t>52 samples</t>
  </si>
  <si>
    <t>497 samples</t>
  </si>
  <si>
    <r>
      <t xml:space="preserve">Supplementary Table 5. </t>
    </r>
    <r>
      <rPr>
        <sz val="12"/>
        <color theme="1"/>
        <rFont val="Times New Roman"/>
        <family val="1"/>
      </rPr>
      <t>The  top 400 disease genes of prostate cancer related to Gleason score progression in TCGA . All these gene expressions have a significant difference between tumor and adjacent normal in prostate cancer and a strong correlation with Gleason sco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" fontId="1" fillId="0" borderId="0" xfId="0" applyNumberFormat="1" applyFont="1"/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6" borderId="0" xfId="0" applyFont="1" applyFill="1" applyAlignment="1">
      <alignment horizontal="left"/>
    </xf>
    <xf numFmtId="0" fontId="3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6"/>
  <sheetViews>
    <sheetView tabSelected="1" topLeftCell="A4" workbookViewId="0"/>
  </sheetViews>
  <sheetFormatPr defaultColWidth="8.7109375" defaultRowHeight="15" x14ac:dyDescent="0.25"/>
  <cols>
    <col min="1" max="1" width="9.28515625" style="1" customWidth="1"/>
    <col min="2" max="2" width="10.42578125" style="1" customWidth="1"/>
    <col min="3" max="4" width="11.42578125" style="1" customWidth="1"/>
    <col min="5" max="5" width="14.42578125" style="1" customWidth="1"/>
    <col min="6" max="6" width="8.7109375" style="1"/>
    <col min="7" max="7" width="10.85546875" style="1" customWidth="1"/>
    <col min="8" max="11" width="8.7109375" style="1"/>
    <col min="12" max="12" width="10.42578125" style="1" customWidth="1"/>
    <col min="13" max="14" width="10.140625" style="1" customWidth="1"/>
    <col min="15" max="16" width="10.85546875" style="1" customWidth="1"/>
    <col min="17" max="17" width="12.42578125" style="2" customWidth="1"/>
    <col min="18" max="18" width="10.42578125" style="1" customWidth="1"/>
    <col min="19" max="16384" width="8.7109375" style="1"/>
  </cols>
  <sheetData>
    <row r="1" spans="1:18" ht="15.75" x14ac:dyDescent="0.25">
      <c r="A1" s="11" t="s">
        <v>826</v>
      </c>
    </row>
    <row r="3" spans="1:18" x14ac:dyDescent="0.25">
      <c r="C3" s="10" t="s">
        <v>825</v>
      </c>
      <c r="D3" s="10" t="s">
        <v>824</v>
      </c>
      <c r="E3" s="10" t="s">
        <v>823</v>
      </c>
      <c r="H3" s="9" t="s">
        <v>822</v>
      </c>
      <c r="I3" s="9" t="s">
        <v>821</v>
      </c>
      <c r="J3" s="9" t="s">
        <v>820</v>
      </c>
      <c r="K3" s="9" t="s">
        <v>819</v>
      </c>
      <c r="L3" s="8" t="s">
        <v>822</v>
      </c>
      <c r="M3" s="8" t="s">
        <v>821</v>
      </c>
      <c r="N3" s="8" t="s">
        <v>820</v>
      </c>
      <c r="O3" s="8" t="s">
        <v>819</v>
      </c>
      <c r="P3" s="5" t="s">
        <v>818</v>
      </c>
    </row>
    <row r="4" spans="1:18" x14ac:dyDescent="0.25">
      <c r="A4" s="1" t="s">
        <v>817</v>
      </c>
      <c r="B4" s="1" t="s">
        <v>816</v>
      </c>
      <c r="C4" s="7" t="s">
        <v>815</v>
      </c>
      <c r="D4" s="7" t="s">
        <v>814</v>
      </c>
      <c r="E4" s="7" t="s">
        <v>813</v>
      </c>
      <c r="F4" s="1" t="s">
        <v>812</v>
      </c>
      <c r="G4" s="1" t="s">
        <v>811</v>
      </c>
      <c r="H4" s="1" t="s">
        <v>810</v>
      </c>
      <c r="I4" s="1" t="s">
        <v>810</v>
      </c>
      <c r="J4" s="1" t="s">
        <v>810</v>
      </c>
      <c r="K4" s="1" t="s">
        <v>810</v>
      </c>
      <c r="L4" s="6" t="s">
        <v>809</v>
      </c>
      <c r="M4" s="6" t="s">
        <v>808</v>
      </c>
      <c r="N4" s="6" t="s">
        <v>807</v>
      </c>
      <c r="O4" s="6" t="s">
        <v>806</v>
      </c>
      <c r="P4" s="5" t="s">
        <v>805</v>
      </c>
      <c r="Q4" s="4" t="s">
        <v>804</v>
      </c>
      <c r="R4" s="1" t="s">
        <v>803</v>
      </c>
    </row>
    <row r="5" spans="1:18" x14ac:dyDescent="0.25">
      <c r="A5" s="1">
        <v>1</v>
      </c>
      <c r="B5" s="1" t="s">
        <v>802</v>
      </c>
      <c r="C5" s="1">
        <v>5805.5213909638533</v>
      </c>
      <c r="D5" s="1">
        <v>1052.5046365384612</v>
      </c>
      <c r="E5" s="1">
        <v>7.9691286709804986E-20</v>
      </c>
      <c r="F5" s="1">
        <v>1</v>
      </c>
      <c r="G5" s="1" t="s">
        <v>801</v>
      </c>
      <c r="H5" s="1">
        <v>-1.018135</v>
      </c>
      <c r="I5" s="1">
        <v>-1.0237445000000001</v>
      </c>
      <c r="J5" s="1">
        <v>-1.0837702</v>
      </c>
      <c r="K5" s="1">
        <v>-0.92164415</v>
      </c>
      <c r="L5" s="1">
        <v>3</v>
      </c>
      <c r="M5" s="1">
        <v>3</v>
      </c>
      <c r="N5" s="1">
        <v>4</v>
      </c>
      <c r="O5" s="1">
        <v>21</v>
      </c>
      <c r="P5" s="1">
        <v>0.72473925900964165</v>
      </c>
      <c r="Q5" s="2">
        <v>7.75</v>
      </c>
      <c r="R5" s="1" t="s">
        <v>801</v>
      </c>
    </row>
    <row r="6" spans="1:18" x14ac:dyDescent="0.25">
      <c r="A6" s="1">
        <v>2</v>
      </c>
      <c r="B6" s="1" t="s">
        <v>800</v>
      </c>
      <c r="C6" s="1">
        <v>743.08383253011971</v>
      </c>
      <c r="D6" s="1">
        <v>419.89408461538466</v>
      </c>
      <c r="E6" s="1">
        <v>7.6737416010999738E-20</v>
      </c>
      <c r="F6" s="1">
        <v>2</v>
      </c>
      <c r="G6" s="1" t="s">
        <v>799</v>
      </c>
      <c r="H6" s="1">
        <v>-0.85173224999999997</v>
      </c>
      <c r="I6" s="1">
        <v>-0.93200724999999995</v>
      </c>
      <c r="J6" s="1">
        <v>-1.0754801</v>
      </c>
      <c r="K6" s="1">
        <v>-0.94479009999999997</v>
      </c>
      <c r="L6" s="1">
        <v>57</v>
      </c>
      <c r="M6" s="1">
        <v>16</v>
      </c>
      <c r="N6" s="1">
        <v>7</v>
      </c>
      <c r="O6" s="1">
        <v>12</v>
      </c>
      <c r="P6" s="1">
        <v>0.66077860563745983</v>
      </c>
      <c r="Q6" s="2">
        <v>23</v>
      </c>
      <c r="R6" s="1" t="s">
        <v>799</v>
      </c>
    </row>
    <row r="7" spans="1:18" x14ac:dyDescent="0.25">
      <c r="A7" s="1">
        <v>3</v>
      </c>
      <c r="B7" s="1" t="s">
        <v>798</v>
      </c>
      <c r="C7" s="1">
        <v>199.37428975903617</v>
      </c>
      <c r="D7" s="1">
        <v>68.530432692307699</v>
      </c>
      <c r="E7" s="1">
        <v>2.3266537324827337E-21</v>
      </c>
      <c r="F7" s="1">
        <v>3</v>
      </c>
      <c r="G7" s="1" t="s">
        <v>797</v>
      </c>
      <c r="H7" s="1">
        <v>-0.92126859999999999</v>
      </c>
      <c r="I7" s="1">
        <v>-0.95391239999999999</v>
      </c>
      <c r="J7" s="1">
        <v>-1.0145344999999999</v>
      </c>
      <c r="K7" s="1">
        <v>-0.88101953</v>
      </c>
      <c r="L7" s="1">
        <v>16</v>
      </c>
      <c r="M7" s="1">
        <v>10</v>
      </c>
      <c r="N7" s="1">
        <v>34</v>
      </c>
      <c r="O7" s="1">
        <v>46</v>
      </c>
      <c r="P7" s="1">
        <v>0.72131810778401684</v>
      </c>
      <c r="Q7" s="2">
        <v>26.5</v>
      </c>
      <c r="R7" s="1" t="s">
        <v>797</v>
      </c>
    </row>
    <row r="8" spans="1:18" x14ac:dyDescent="0.25">
      <c r="A8" s="1">
        <v>4</v>
      </c>
      <c r="B8" s="1" t="s">
        <v>796</v>
      </c>
      <c r="C8" s="1">
        <v>4850.4877949799211</v>
      </c>
      <c r="D8" s="1">
        <v>1827.6500692307686</v>
      </c>
      <c r="E8" s="1">
        <v>7.8929058245707418E-28</v>
      </c>
      <c r="F8" s="1">
        <v>4</v>
      </c>
      <c r="G8" s="1" t="s">
        <v>795</v>
      </c>
      <c r="H8" s="1">
        <v>-0.84030490000000002</v>
      </c>
      <c r="I8" s="1">
        <v>-1.0299859</v>
      </c>
      <c r="J8" s="1">
        <v>-1.0337567000000001</v>
      </c>
      <c r="K8" s="1">
        <v>-0.91676480000000005</v>
      </c>
      <c r="L8" s="1">
        <v>70</v>
      </c>
      <c r="M8" s="1">
        <v>2</v>
      </c>
      <c r="N8" s="1">
        <v>26</v>
      </c>
      <c r="O8" s="1">
        <v>23</v>
      </c>
      <c r="P8" s="1">
        <v>0.69672106775465004</v>
      </c>
      <c r="Q8" s="2">
        <v>30.25</v>
      </c>
      <c r="R8" s="1" t="s">
        <v>795</v>
      </c>
    </row>
    <row r="9" spans="1:18" x14ac:dyDescent="0.25">
      <c r="A9" s="1">
        <v>5</v>
      </c>
      <c r="B9" s="1" t="s">
        <v>794</v>
      </c>
      <c r="C9" s="1">
        <v>385.79362851405648</v>
      </c>
      <c r="D9" s="1">
        <v>182.00510769230772</v>
      </c>
      <c r="E9" s="1">
        <v>2.4941648780897721E-19</v>
      </c>
      <c r="F9" s="1">
        <v>5</v>
      </c>
      <c r="G9" s="1" t="s">
        <v>793</v>
      </c>
      <c r="H9" s="1">
        <v>-0.90736485</v>
      </c>
      <c r="I9" s="1">
        <v>-0.93663657</v>
      </c>
      <c r="J9" s="1">
        <v>-1.0908291000000001</v>
      </c>
      <c r="K9" s="1">
        <v>-0.82045937000000002</v>
      </c>
      <c r="L9" s="1">
        <v>22</v>
      </c>
      <c r="M9" s="1">
        <v>13</v>
      </c>
      <c r="N9" s="1">
        <v>3</v>
      </c>
      <c r="O9" s="1">
        <v>136</v>
      </c>
      <c r="P9" s="1">
        <v>0.74360448699611292</v>
      </c>
      <c r="Q9" s="2">
        <v>43.5</v>
      </c>
      <c r="R9" s="1" t="s">
        <v>793</v>
      </c>
    </row>
    <row r="10" spans="1:18" x14ac:dyDescent="0.25">
      <c r="A10" s="1">
        <v>6</v>
      </c>
      <c r="B10" s="1" t="s">
        <v>792</v>
      </c>
      <c r="C10" s="1">
        <v>234.74097128514069</v>
      </c>
      <c r="D10" s="1">
        <v>50.533957692307688</v>
      </c>
      <c r="E10" s="1">
        <v>4.8250800870178009E-24</v>
      </c>
      <c r="F10" s="1">
        <v>6</v>
      </c>
      <c r="G10" s="1" t="s">
        <v>791</v>
      </c>
      <c r="H10" s="1">
        <v>-0.77284472999999998</v>
      </c>
      <c r="I10" s="1">
        <v>-1.0473380000000001</v>
      </c>
      <c r="J10" s="1">
        <v>-1.1251749</v>
      </c>
      <c r="K10" s="1">
        <v>-0.93226874000000004</v>
      </c>
      <c r="L10" s="1">
        <v>205</v>
      </c>
      <c r="M10" s="1">
        <v>1</v>
      </c>
      <c r="N10" s="1">
        <v>1</v>
      </c>
      <c r="O10" s="1">
        <v>18</v>
      </c>
      <c r="P10" s="1">
        <v>0.65409371397138649</v>
      </c>
      <c r="Q10" s="2">
        <v>56.25</v>
      </c>
      <c r="R10" s="1" t="s">
        <v>791</v>
      </c>
    </row>
    <row r="11" spans="1:18" x14ac:dyDescent="0.25">
      <c r="A11" s="1">
        <v>7</v>
      </c>
      <c r="B11" s="1" t="s">
        <v>790</v>
      </c>
      <c r="C11" s="1">
        <v>204.75655903614444</v>
      </c>
      <c r="D11" s="1">
        <v>104.3285076923077</v>
      </c>
      <c r="E11" s="1">
        <v>1.7015336021137962E-13</v>
      </c>
      <c r="F11" s="1">
        <v>7</v>
      </c>
      <c r="G11" s="1" t="s">
        <v>789</v>
      </c>
      <c r="H11" s="1">
        <v>-0.94475980000000004</v>
      </c>
      <c r="I11" s="1">
        <v>-0.87673884999999996</v>
      </c>
      <c r="J11" s="1">
        <v>-0.94471514000000001</v>
      </c>
      <c r="K11" s="1">
        <v>-0.90129970000000004</v>
      </c>
      <c r="L11" s="1">
        <v>9</v>
      </c>
      <c r="M11" s="1">
        <v>56</v>
      </c>
      <c r="N11" s="1">
        <v>151</v>
      </c>
      <c r="O11" s="1">
        <v>30</v>
      </c>
      <c r="P11" s="1">
        <v>0.72289365957737561</v>
      </c>
      <c r="Q11" s="2">
        <v>61.5</v>
      </c>
      <c r="R11" s="1" t="s">
        <v>789</v>
      </c>
    </row>
    <row r="12" spans="1:18" x14ac:dyDescent="0.25">
      <c r="A12" s="1">
        <v>8</v>
      </c>
      <c r="B12" s="1" t="s">
        <v>788</v>
      </c>
      <c r="C12" s="1">
        <v>191.87379698795164</v>
      </c>
      <c r="D12" s="1">
        <v>112.95623269230769</v>
      </c>
      <c r="E12" s="1">
        <v>1.0914400043510228E-16</v>
      </c>
      <c r="F12" s="1">
        <v>8</v>
      </c>
      <c r="G12" s="1" t="s">
        <v>787</v>
      </c>
      <c r="H12" s="1">
        <v>-0.83629989999999998</v>
      </c>
      <c r="I12" s="1">
        <v>-0.91908723000000003</v>
      </c>
      <c r="J12" s="1">
        <v>-0.95212160000000001</v>
      </c>
      <c r="K12" s="1">
        <v>-0.91625350000000005</v>
      </c>
      <c r="L12" s="1">
        <v>78</v>
      </c>
      <c r="M12" s="1">
        <v>22</v>
      </c>
      <c r="N12" s="1">
        <v>122</v>
      </c>
      <c r="O12" s="1">
        <v>24</v>
      </c>
      <c r="P12" s="1">
        <v>0.642791450629008</v>
      </c>
      <c r="Q12" s="2">
        <v>61.5</v>
      </c>
      <c r="R12" s="1" t="s">
        <v>787</v>
      </c>
    </row>
    <row r="13" spans="1:18" x14ac:dyDescent="0.25">
      <c r="A13" s="1">
        <v>9</v>
      </c>
      <c r="B13" s="1" t="s">
        <v>786</v>
      </c>
      <c r="C13" s="1">
        <v>1317.0139670682731</v>
      </c>
      <c r="D13" s="1">
        <v>661.81356730769232</v>
      </c>
      <c r="E13" s="1">
        <v>2.2704888250128098E-23</v>
      </c>
      <c r="F13" s="1">
        <v>9</v>
      </c>
      <c r="G13" s="1" t="s">
        <v>785</v>
      </c>
      <c r="H13" s="1">
        <v>-0.88074635999999995</v>
      </c>
      <c r="I13" s="1">
        <v>-0.90657989999999999</v>
      </c>
      <c r="J13" s="1">
        <v>-1.0417212</v>
      </c>
      <c r="K13" s="1">
        <v>-0.79935442999999995</v>
      </c>
      <c r="L13" s="1">
        <v>37</v>
      </c>
      <c r="M13" s="1">
        <v>33</v>
      </c>
      <c r="N13" s="1">
        <v>21</v>
      </c>
      <c r="O13" s="1">
        <v>191</v>
      </c>
      <c r="P13" s="1">
        <v>0.72183157429119871</v>
      </c>
      <c r="Q13" s="2">
        <v>70.5</v>
      </c>
      <c r="R13" s="1" t="s">
        <v>785</v>
      </c>
    </row>
    <row r="14" spans="1:18" x14ac:dyDescent="0.25">
      <c r="A14" s="1">
        <v>10</v>
      </c>
      <c r="B14" s="1" t="s">
        <v>784</v>
      </c>
      <c r="C14" s="1">
        <v>567.72640080321332</v>
      </c>
      <c r="D14" s="1">
        <v>305.22806153846147</v>
      </c>
      <c r="E14" s="1">
        <v>5.06837229788717E-23</v>
      </c>
      <c r="F14" s="1">
        <v>10</v>
      </c>
      <c r="G14" s="1" t="s">
        <v>783</v>
      </c>
      <c r="H14" s="1">
        <v>-0.78944170000000002</v>
      </c>
      <c r="I14" s="1">
        <v>-0.90899050000000003</v>
      </c>
      <c r="J14" s="1">
        <v>-0.99720810000000004</v>
      </c>
      <c r="K14" s="1">
        <v>-0.86572970000000005</v>
      </c>
      <c r="L14" s="1">
        <v>166</v>
      </c>
      <c r="M14" s="1">
        <v>27</v>
      </c>
      <c r="N14" s="1">
        <v>46</v>
      </c>
      <c r="O14" s="1">
        <v>58</v>
      </c>
      <c r="P14" s="1">
        <v>0.64324453388066793</v>
      </c>
      <c r="Q14" s="2">
        <v>74.25</v>
      </c>
      <c r="R14" s="1" t="s">
        <v>783</v>
      </c>
    </row>
    <row r="15" spans="1:18" x14ac:dyDescent="0.25">
      <c r="A15" s="1">
        <v>11</v>
      </c>
      <c r="B15" s="1" t="s">
        <v>782</v>
      </c>
      <c r="C15" s="1">
        <v>1670.3985594377507</v>
      </c>
      <c r="D15" s="1">
        <v>1210.946976923077</v>
      </c>
      <c r="E15" s="1">
        <v>3.2551248234769512E-12</v>
      </c>
      <c r="F15" s="1">
        <v>11</v>
      </c>
      <c r="G15" s="1" t="s">
        <v>781</v>
      </c>
      <c r="H15" s="1">
        <v>-0.7833793</v>
      </c>
      <c r="I15" s="1">
        <v>-0.83686479999999996</v>
      </c>
      <c r="J15" s="1">
        <v>-1.0558259999999999</v>
      </c>
      <c r="K15" s="1">
        <v>-0.95952740000000003</v>
      </c>
      <c r="L15" s="1">
        <v>177</v>
      </c>
      <c r="M15" s="1">
        <v>117</v>
      </c>
      <c r="N15" s="1">
        <v>13</v>
      </c>
      <c r="O15" s="1">
        <v>11</v>
      </c>
      <c r="P15" s="1">
        <v>0.64706874311958118</v>
      </c>
      <c r="Q15" s="2">
        <v>79.5</v>
      </c>
      <c r="R15" s="1" t="s">
        <v>781</v>
      </c>
    </row>
    <row r="16" spans="1:18" x14ac:dyDescent="0.25">
      <c r="A16" s="1">
        <v>12</v>
      </c>
      <c r="B16" s="1" t="s">
        <v>780</v>
      </c>
      <c r="C16" s="1">
        <v>596.30683253012069</v>
      </c>
      <c r="D16" s="1">
        <v>322.24320192307692</v>
      </c>
      <c r="E16" s="1">
        <v>3.070004834292261E-20</v>
      </c>
      <c r="F16" s="1">
        <v>12</v>
      </c>
      <c r="G16" s="1" t="s">
        <v>779</v>
      </c>
      <c r="H16" s="1">
        <v>-0.93445120000000004</v>
      </c>
      <c r="I16" s="1">
        <v>-0.86622416999999996</v>
      </c>
      <c r="J16" s="1">
        <v>-0.97496740000000004</v>
      </c>
      <c r="K16" s="1">
        <v>-0.80731224999999995</v>
      </c>
      <c r="L16" s="1">
        <v>15</v>
      </c>
      <c r="M16" s="1">
        <v>61</v>
      </c>
      <c r="N16" s="1">
        <v>79</v>
      </c>
      <c r="O16" s="1">
        <v>168</v>
      </c>
      <c r="P16" s="1">
        <v>0.74778475119098919</v>
      </c>
      <c r="Q16" s="2">
        <v>80.75</v>
      </c>
      <c r="R16" s="1" t="s">
        <v>779</v>
      </c>
    </row>
    <row r="17" spans="1:18" x14ac:dyDescent="0.25">
      <c r="A17" s="1">
        <v>13</v>
      </c>
      <c r="B17" s="1" t="s">
        <v>778</v>
      </c>
      <c r="C17" s="1">
        <v>355.61768032128521</v>
      </c>
      <c r="D17" s="1">
        <v>176.84579615384621</v>
      </c>
      <c r="E17" s="1">
        <v>1.0260612688052954E-16</v>
      </c>
      <c r="F17" s="1">
        <v>13</v>
      </c>
      <c r="G17" s="1" t="s">
        <v>777</v>
      </c>
      <c r="H17" s="1">
        <v>-0.93857590000000002</v>
      </c>
      <c r="I17" s="1">
        <v>-0.89707000000000003</v>
      </c>
      <c r="J17" s="1">
        <v>-0.94618595000000005</v>
      </c>
      <c r="K17" s="1">
        <v>-0.82285160000000002</v>
      </c>
      <c r="L17" s="1">
        <v>11</v>
      </c>
      <c r="M17" s="1">
        <v>40</v>
      </c>
      <c r="N17" s="1">
        <v>142</v>
      </c>
      <c r="O17" s="1">
        <v>131</v>
      </c>
      <c r="P17" s="1">
        <v>0.73506814603239523</v>
      </c>
      <c r="Q17" s="2">
        <v>81</v>
      </c>
      <c r="R17" s="1" t="s">
        <v>777</v>
      </c>
    </row>
    <row r="18" spans="1:18" x14ac:dyDescent="0.25">
      <c r="A18" s="1">
        <v>14</v>
      </c>
      <c r="B18" s="1" t="s">
        <v>776</v>
      </c>
      <c r="C18" s="1">
        <v>380.90713694779134</v>
      </c>
      <c r="D18" s="1">
        <v>260.6301230769231</v>
      </c>
      <c r="E18" s="1">
        <v>6.2252854983879878E-15</v>
      </c>
      <c r="F18" s="1">
        <v>14</v>
      </c>
      <c r="G18" s="1" t="s">
        <v>775</v>
      </c>
      <c r="H18" s="1">
        <v>-0.89831614000000004</v>
      </c>
      <c r="I18" s="1">
        <v>-0.84621084000000002</v>
      </c>
      <c r="J18" s="1">
        <v>-0.93878006999999997</v>
      </c>
      <c r="K18" s="1">
        <v>-0.86725669999999999</v>
      </c>
      <c r="L18" s="1">
        <v>24</v>
      </c>
      <c r="M18" s="1">
        <v>104</v>
      </c>
      <c r="N18" s="1">
        <v>175</v>
      </c>
      <c r="O18" s="1">
        <v>56</v>
      </c>
      <c r="P18" s="1">
        <v>0.7175037874726049</v>
      </c>
      <c r="Q18" s="2">
        <v>89.75</v>
      </c>
      <c r="R18" s="1" t="s">
        <v>775</v>
      </c>
    </row>
    <row r="19" spans="1:18" x14ac:dyDescent="0.25">
      <c r="A19" s="1">
        <v>15</v>
      </c>
      <c r="B19" s="1" t="s">
        <v>774</v>
      </c>
      <c r="C19" s="1">
        <v>107.48148453815261</v>
      </c>
      <c r="D19" s="1">
        <v>63.627673076923074</v>
      </c>
      <c r="E19" s="1">
        <v>5.3108685149790069E-24</v>
      </c>
      <c r="F19" s="1">
        <v>15</v>
      </c>
      <c r="G19" s="1" t="s">
        <v>773</v>
      </c>
      <c r="H19" s="1">
        <v>-0.81126010000000004</v>
      </c>
      <c r="I19" s="1">
        <v>-0.90290742999999996</v>
      </c>
      <c r="J19" s="1">
        <v>-1.0097244000000001</v>
      </c>
      <c r="K19" s="1">
        <v>-0.80651439999999996</v>
      </c>
      <c r="L19" s="1">
        <v>120</v>
      </c>
      <c r="M19" s="1">
        <v>37</v>
      </c>
      <c r="N19" s="1">
        <v>35</v>
      </c>
      <c r="O19" s="1">
        <v>171</v>
      </c>
      <c r="P19" s="1">
        <v>0.71366058443202685</v>
      </c>
      <c r="Q19" s="2">
        <v>90.75</v>
      </c>
      <c r="R19" s="1" t="s">
        <v>773</v>
      </c>
    </row>
    <row r="20" spans="1:18" x14ac:dyDescent="0.25">
      <c r="A20" s="1">
        <v>16</v>
      </c>
      <c r="B20" s="1" t="s">
        <v>772</v>
      </c>
      <c r="C20" s="1">
        <v>932.2031594377512</v>
      </c>
      <c r="D20" s="1">
        <v>570.61176923076937</v>
      </c>
      <c r="E20" s="1">
        <v>4.6002121305566857E-11</v>
      </c>
      <c r="F20" s="1">
        <v>16</v>
      </c>
      <c r="G20" s="1" t="s">
        <v>771</v>
      </c>
      <c r="H20" s="1">
        <v>-0.87478959999999995</v>
      </c>
      <c r="I20" s="1">
        <v>-0.85636853999999996</v>
      </c>
      <c r="J20" s="1">
        <v>-0.94525309999999996</v>
      </c>
      <c r="K20" s="1">
        <v>-0.83445559999999996</v>
      </c>
      <c r="L20" s="1">
        <v>39</v>
      </c>
      <c r="M20" s="1">
        <v>82</v>
      </c>
      <c r="N20" s="1">
        <v>145</v>
      </c>
      <c r="O20" s="1">
        <v>106</v>
      </c>
      <c r="P20" s="1">
        <v>0.74255387251318083</v>
      </c>
      <c r="Q20" s="2">
        <v>93</v>
      </c>
      <c r="R20" s="1" t="s">
        <v>771</v>
      </c>
    </row>
    <row r="21" spans="1:18" x14ac:dyDescent="0.25">
      <c r="A21" s="1">
        <v>17</v>
      </c>
      <c r="B21" s="1" t="s">
        <v>770</v>
      </c>
      <c r="C21" s="1">
        <v>1742.7364769076287</v>
      </c>
      <c r="D21" s="1">
        <v>926.06493653846167</v>
      </c>
      <c r="E21" s="1">
        <v>2.2981569795929889E-11</v>
      </c>
      <c r="F21" s="1">
        <v>17</v>
      </c>
      <c r="G21" s="1" t="s">
        <v>769</v>
      </c>
      <c r="H21" s="1">
        <v>-0.87337995000000002</v>
      </c>
      <c r="I21" s="1">
        <v>-0.90872777000000005</v>
      </c>
      <c r="J21" s="1">
        <v>-0.90243960000000001</v>
      </c>
      <c r="K21" s="1">
        <v>-1.0088686</v>
      </c>
      <c r="L21" s="1">
        <v>40</v>
      </c>
      <c r="M21" s="1">
        <v>28</v>
      </c>
      <c r="N21" s="1">
        <v>313</v>
      </c>
      <c r="O21" s="1">
        <v>3</v>
      </c>
      <c r="P21" s="1">
        <v>-1.1133942045791984E-2</v>
      </c>
      <c r="Q21" s="2">
        <v>96</v>
      </c>
      <c r="R21" s="1" t="s">
        <v>769</v>
      </c>
    </row>
    <row r="22" spans="1:18" x14ac:dyDescent="0.25">
      <c r="A22" s="1">
        <v>18</v>
      </c>
      <c r="B22" s="1" t="s">
        <v>768</v>
      </c>
      <c r="C22" s="1">
        <v>2130.7411835341377</v>
      </c>
      <c r="D22" s="1">
        <v>1258.5281557692306</v>
      </c>
      <c r="E22" s="1">
        <v>6.3320285454488283E-14</v>
      </c>
      <c r="F22" s="1">
        <v>18</v>
      </c>
      <c r="G22" s="1" t="s">
        <v>767</v>
      </c>
      <c r="H22" s="1">
        <v>-0.83033984999999999</v>
      </c>
      <c r="I22" s="1">
        <v>-0.85177239999999999</v>
      </c>
      <c r="J22" s="1">
        <v>-1.0501231</v>
      </c>
      <c r="K22" s="1">
        <v>-0.80016935</v>
      </c>
      <c r="L22" s="1">
        <v>90</v>
      </c>
      <c r="M22" s="1">
        <v>93</v>
      </c>
      <c r="N22" s="1">
        <v>17</v>
      </c>
      <c r="O22" s="1">
        <v>187</v>
      </c>
      <c r="P22" s="1">
        <v>0.74182721196141543</v>
      </c>
      <c r="Q22" s="2">
        <v>96.75</v>
      </c>
      <c r="R22" s="1" t="s">
        <v>767</v>
      </c>
    </row>
    <row r="23" spans="1:18" x14ac:dyDescent="0.25">
      <c r="A23" s="1">
        <v>19</v>
      </c>
      <c r="B23" s="1" t="s">
        <v>766</v>
      </c>
      <c r="C23" s="1">
        <v>2089.5888479919704</v>
      </c>
      <c r="D23" s="1">
        <v>699.79222307692305</v>
      </c>
      <c r="E23" s="1">
        <v>8.5127042740245757E-17</v>
      </c>
      <c r="F23" s="1">
        <v>19</v>
      </c>
      <c r="G23" s="1" t="s">
        <v>765</v>
      </c>
      <c r="H23" s="1">
        <v>-0.77149283999999996</v>
      </c>
      <c r="I23" s="1">
        <v>-0.88665459999999996</v>
      </c>
      <c r="J23" s="1">
        <v>-0.98068493999999995</v>
      </c>
      <c r="K23" s="1">
        <v>-0.85954359999999996</v>
      </c>
      <c r="L23" s="1">
        <v>207</v>
      </c>
      <c r="M23" s="1">
        <v>49</v>
      </c>
      <c r="N23" s="1">
        <v>66</v>
      </c>
      <c r="O23" s="1">
        <v>69</v>
      </c>
      <c r="P23" s="1">
        <v>0.5126616015845159</v>
      </c>
      <c r="Q23" s="2">
        <v>97.75</v>
      </c>
      <c r="R23" s="1" t="s">
        <v>765</v>
      </c>
    </row>
    <row r="24" spans="1:18" x14ac:dyDescent="0.25">
      <c r="A24" s="1">
        <v>20</v>
      </c>
      <c r="B24" s="1" t="s">
        <v>764</v>
      </c>
      <c r="C24" s="1">
        <v>1038.7826012048188</v>
      </c>
      <c r="D24" s="1">
        <v>729.7294230769229</v>
      </c>
      <c r="E24" s="1">
        <v>1.4260136950593403E-13</v>
      </c>
      <c r="F24" s="1">
        <v>20</v>
      </c>
      <c r="G24" s="1" t="s">
        <v>763</v>
      </c>
      <c r="H24" s="1">
        <v>-0.82004975999999996</v>
      </c>
      <c r="I24" s="1">
        <v>-0.88697130000000002</v>
      </c>
      <c r="J24" s="1">
        <v>-1.0386025000000001</v>
      </c>
      <c r="K24" s="1">
        <v>-0.79127437</v>
      </c>
      <c r="L24" s="1">
        <v>108</v>
      </c>
      <c r="M24" s="1">
        <v>48</v>
      </c>
      <c r="N24" s="1">
        <v>23</v>
      </c>
      <c r="O24" s="1">
        <v>220</v>
      </c>
      <c r="P24" s="1">
        <v>0.74647451404160359</v>
      </c>
      <c r="Q24" s="2">
        <v>99.75</v>
      </c>
      <c r="R24" s="1" t="s">
        <v>763</v>
      </c>
    </row>
    <row r="25" spans="1:18" x14ac:dyDescent="0.25">
      <c r="A25" s="1">
        <v>21</v>
      </c>
      <c r="B25" s="1" t="s">
        <v>762</v>
      </c>
      <c r="C25" s="1">
        <v>1793.5898263052204</v>
      </c>
      <c r="D25" s="1">
        <v>1190.3523442307692</v>
      </c>
      <c r="E25" s="1">
        <v>1.2089732276370049E-9</v>
      </c>
      <c r="F25" s="1">
        <v>21</v>
      </c>
      <c r="G25" s="1" t="s">
        <v>761</v>
      </c>
      <c r="H25" s="1">
        <v>-0.89531470000000002</v>
      </c>
      <c r="I25" s="1">
        <v>-0.82105094000000001</v>
      </c>
      <c r="J25" s="1">
        <v>-0.9392549</v>
      </c>
      <c r="K25" s="1">
        <v>-0.86300770000000004</v>
      </c>
      <c r="L25" s="1">
        <v>27</v>
      </c>
      <c r="M25" s="1">
        <v>157</v>
      </c>
      <c r="N25" s="1">
        <v>172</v>
      </c>
      <c r="O25" s="1">
        <v>63</v>
      </c>
      <c r="P25" s="1">
        <v>0.71476255937475319</v>
      </c>
      <c r="Q25" s="2">
        <v>104.75</v>
      </c>
      <c r="R25" s="1" t="s">
        <v>761</v>
      </c>
    </row>
    <row r="26" spans="1:18" x14ac:dyDescent="0.25">
      <c r="A26" s="1">
        <v>22</v>
      </c>
      <c r="B26" s="1" t="s">
        <v>760</v>
      </c>
      <c r="C26" s="1">
        <v>891.54159819277038</v>
      </c>
      <c r="D26" s="1">
        <v>491.57409807692306</v>
      </c>
      <c r="E26" s="1">
        <v>1.9568987093359377E-17</v>
      </c>
      <c r="F26" s="1">
        <v>22</v>
      </c>
      <c r="G26" s="1" t="s">
        <v>759</v>
      </c>
      <c r="H26" s="1">
        <v>-0.83123577000000004</v>
      </c>
      <c r="I26" s="1">
        <v>-0.85795175999999995</v>
      </c>
      <c r="J26" s="1">
        <v>-0.96857225999999996</v>
      </c>
      <c r="K26" s="1">
        <v>-0.80670419999999998</v>
      </c>
      <c r="L26" s="1">
        <v>84</v>
      </c>
      <c r="M26" s="1">
        <v>77</v>
      </c>
      <c r="N26" s="1">
        <v>91</v>
      </c>
      <c r="O26" s="1">
        <v>170</v>
      </c>
      <c r="P26" s="1">
        <v>0.71329574495448622</v>
      </c>
      <c r="Q26" s="2">
        <v>105.5</v>
      </c>
      <c r="R26" s="1" t="s">
        <v>759</v>
      </c>
    </row>
    <row r="27" spans="1:18" x14ac:dyDescent="0.25">
      <c r="A27" s="1">
        <v>23</v>
      </c>
      <c r="B27" s="1" t="s">
        <v>758</v>
      </c>
      <c r="C27" s="1">
        <v>9946.2124660642585</v>
      </c>
      <c r="D27" s="1">
        <v>3890.1198942307683</v>
      </c>
      <c r="E27" s="1">
        <v>5.4713948844569101E-21</v>
      </c>
      <c r="F27" s="1">
        <v>23</v>
      </c>
      <c r="G27" s="1" t="s">
        <v>757</v>
      </c>
      <c r="H27" s="1">
        <v>-0.87044060000000001</v>
      </c>
      <c r="I27" s="1">
        <v>-0.97389420000000004</v>
      </c>
      <c r="J27" s="1">
        <v>-0.89922190000000002</v>
      </c>
      <c r="K27" s="1">
        <v>-0.88039845000000005</v>
      </c>
      <c r="L27" s="1">
        <v>43</v>
      </c>
      <c r="M27" s="1">
        <v>7</v>
      </c>
      <c r="N27" s="1">
        <v>330</v>
      </c>
      <c r="O27" s="1">
        <v>47</v>
      </c>
      <c r="P27" s="1">
        <v>0.73287629312370717</v>
      </c>
      <c r="Q27" s="2">
        <v>106.75</v>
      </c>
      <c r="R27" s="1" t="s">
        <v>757</v>
      </c>
    </row>
    <row r="28" spans="1:18" x14ac:dyDescent="0.25">
      <c r="A28" s="1">
        <v>24</v>
      </c>
      <c r="B28" s="1" t="s">
        <v>756</v>
      </c>
      <c r="C28" s="1">
        <v>2014.1651060240965</v>
      </c>
      <c r="D28" s="1">
        <v>1266.8914788461536</v>
      </c>
      <c r="E28" s="1">
        <v>1.9239823380322323E-12</v>
      </c>
      <c r="F28" s="1">
        <v>24</v>
      </c>
      <c r="G28" s="1" t="s">
        <v>755</v>
      </c>
      <c r="H28" s="1">
        <v>-0.79637530000000001</v>
      </c>
      <c r="I28" s="1">
        <v>-0.91662365000000001</v>
      </c>
      <c r="J28" s="1">
        <v>-0.96889420000000004</v>
      </c>
      <c r="K28" s="1">
        <v>-0.80162734000000002</v>
      </c>
      <c r="L28" s="1">
        <v>149</v>
      </c>
      <c r="M28" s="1">
        <v>23</v>
      </c>
      <c r="N28" s="1">
        <v>88</v>
      </c>
      <c r="O28" s="1">
        <v>184</v>
      </c>
      <c r="P28" s="1">
        <v>0.71982532687495482</v>
      </c>
      <c r="Q28" s="2">
        <v>111</v>
      </c>
      <c r="R28" s="1" t="s">
        <v>755</v>
      </c>
    </row>
    <row r="29" spans="1:18" x14ac:dyDescent="0.25">
      <c r="A29" s="1">
        <v>25</v>
      </c>
      <c r="B29" s="1" t="s">
        <v>754</v>
      </c>
      <c r="C29" s="1">
        <v>1463.9305238955824</v>
      </c>
      <c r="D29" s="1">
        <v>802.80584999999996</v>
      </c>
      <c r="E29" s="1">
        <v>9.809477855640061E-14</v>
      </c>
      <c r="F29" s="1">
        <v>25</v>
      </c>
      <c r="G29" s="1" t="s">
        <v>753</v>
      </c>
      <c r="H29" s="1">
        <v>-0.80107455999999999</v>
      </c>
      <c r="I29" s="1">
        <v>-0.88935240000000004</v>
      </c>
      <c r="J29" s="1">
        <v>-0.98409840000000004</v>
      </c>
      <c r="K29" s="1">
        <v>-0.7979773</v>
      </c>
      <c r="L29" s="1">
        <v>139</v>
      </c>
      <c r="M29" s="1">
        <v>47</v>
      </c>
      <c r="N29" s="1">
        <v>62</v>
      </c>
      <c r="O29" s="1">
        <v>197</v>
      </c>
      <c r="P29" s="1">
        <v>0.72247354074913039</v>
      </c>
      <c r="Q29" s="2">
        <v>111.25</v>
      </c>
      <c r="R29" s="1" t="s">
        <v>753</v>
      </c>
    </row>
    <row r="30" spans="1:18" x14ac:dyDescent="0.25">
      <c r="A30" s="1">
        <v>26</v>
      </c>
      <c r="B30" s="1" t="s">
        <v>752</v>
      </c>
      <c r="C30" s="1">
        <v>211.54297650602427</v>
      </c>
      <c r="D30" s="1">
        <v>111.2241423076923</v>
      </c>
      <c r="E30" s="1">
        <v>9.6223218970380744E-15</v>
      </c>
      <c r="F30" s="1">
        <v>26</v>
      </c>
      <c r="G30" s="1" t="s">
        <v>751</v>
      </c>
      <c r="H30" s="1">
        <v>-0.97298646</v>
      </c>
      <c r="I30" s="1">
        <v>-0.90557759999999998</v>
      </c>
      <c r="J30" s="1">
        <v>-0.90125449999999996</v>
      </c>
      <c r="K30" s="1">
        <v>-0.84660226000000005</v>
      </c>
      <c r="L30" s="1">
        <v>6</v>
      </c>
      <c r="M30" s="1">
        <v>35</v>
      </c>
      <c r="N30" s="1">
        <v>319</v>
      </c>
      <c r="O30" s="1">
        <v>90</v>
      </c>
      <c r="P30" s="1">
        <v>0.76885342997163986</v>
      </c>
      <c r="Q30" s="2">
        <v>112.5</v>
      </c>
      <c r="R30" s="1" t="s">
        <v>751</v>
      </c>
    </row>
    <row r="31" spans="1:18" x14ac:dyDescent="0.25">
      <c r="A31" s="1">
        <v>27</v>
      </c>
      <c r="B31" s="1" t="s">
        <v>750</v>
      </c>
      <c r="C31" s="1">
        <v>1084.101325301205</v>
      </c>
      <c r="D31" s="1">
        <v>672.77132692307691</v>
      </c>
      <c r="E31" s="1">
        <v>1.0047842253121054E-11</v>
      </c>
      <c r="F31" s="1">
        <v>27</v>
      </c>
      <c r="G31" s="1" t="s">
        <v>749</v>
      </c>
      <c r="H31" s="1">
        <v>-0.81035477</v>
      </c>
      <c r="I31" s="1">
        <v>-0.80305433000000004</v>
      </c>
      <c r="J31" s="1">
        <v>-0.97549759999999996</v>
      </c>
      <c r="K31" s="1">
        <v>-0.8621335</v>
      </c>
      <c r="L31" s="1">
        <v>123</v>
      </c>
      <c r="M31" s="1">
        <v>210</v>
      </c>
      <c r="N31" s="1">
        <v>77</v>
      </c>
      <c r="O31" s="1">
        <v>64</v>
      </c>
      <c r="P31" s="1">
        <v>0.68396991569579635</v>
      </c>
      <c r="Q31" s="2">
        <v>118.5</v>
      </c>
      <c r="R31" s="1" t="s">
        <v>749</v>
      </c>
    </row>
    <row r="32" spans="1:18" x14ac:dyDescent="0.25">
      <c r="A32" s="1">
        <v>28</v>
      </c>
      <c r="B32" s="1" t="s">
        <v>748</v>
      </c>
      <c r="C32" s="1">
        <v>222.36634477911633</v>
      </c>
      <c r="D32" s="1">
        <v>90.766907692307683</v>
      </c>
      <c r="E32" s="1">
        <v>1.0745355914914209E-15</v>
      </c>
      <c r="F32" s="1">
        <v>28</v>
      </c>
      <c r="G32" s="1" t="s">
        <v>747</v>
      </c>
      <c r="H32" s="1">
        <v>-0.83040550000000002</v>
      </c>
      <c r="I32" s="1">
        <v>-0.89936470000000002</v>
      </c>
      <c r="J32" s="1">
        <v>-1.0074251999999999</v>
      </c>
      <c r="K32" s="1">
        <v>-0.76909329999999998</v>
      </c>
      <c r="L32" s="1">
        <v>89</v>
      </c>
      <c r="M32" s="1">
        <v>38</v>
      </c>
      <c r="N32" s="1">
        <v>37</v>
      </c>
      <c r="O32" s="1">
        <v>313</v>
      </c>
      <c r="P32" s="1">
        <v>0.47642565154580108</v>
      </c>
      <c r="Q32" s="2">
        <v>119.25</v>
      </c>
      <c r="R32" s="1" t="s">
        <v>747</v>
      </c>
    </row>
    <row r="33" spans="1:18" x14ac:dyDescent="0.25">
      <c r="A33" s="1">
        <v>29</v>
      </c>
      <c r="B33" s="1" t="s">
        <v>746</v>
      </c>
      <c r="C33" s="1">
        <v>1242.7057704819279</v>
      </c>
      <c r="D33" s="1">
        <v>740.19457307692278</v>
      </c>
      <c r="E33" s="1">
        <v>2.2746113022510134E-19</v>
      </c>
      <c r="F33" s="1">
        <v>29</v>
      </c>
      <c r="G33" s="1" t="s">
        <v>745</v>
      </c>
      <c r="H33" s="1">
        <v>-0.74321289999999995</v>
      </c>
      <c r="I33" s="1">
        <v>-0.92826396</v>
      </c>
      <c r="J33" s="1">
        <v>-0.99035410000000001</v>
      </c>
      <c r="K33" s="1">
        <v>-0.83825479999999997</v>
      </c>
      <c r="L33" s="1">
        <v>311</v>
      </c>
      <c r="M33" s="1">
        <v>17</v>
      </c>
      <c r="N33" s="1">
        <v>50</v>
      </c>
      <c r="O33" s="1">
        <v>102</v>
      </c>
      <c r="P33" s="1">
        <v>0.58809961704702474</v>
      </c>
      <c r="Q33" s="2">
        <v>120</v>
      </c>
      <c r="R33" s="1" t="s">
        <v>745</v>
      </c>
    </row>
    <row r="34" spans="1:18" x14ac:dyDescent="0.25">
      <c r="A34" s="1">
        <v>30</v>
      </c>
      <c r="B34" s="1" t="s">
        <v>744</v>
      </c>
      <c r="C34" s="1">
        <v>1561.8979130522107</v>
      </c>
      <c r="D34" s="1">
        <v>785.70728269230779</v>
      </c>
      <c r="E34" s="1">
        <v>8.9325505730060323E-13</v>
      </c>
      <c r="F34" s="1">
        <v>30</v>
      </c>
      <c r="G34" s="1" t="s">
        <v>743</v>
      </c>
      <c r="H34" s="1">
        <v>-0.77238899999999999</v>
      </c>
      <c r="I34" s="1">
        <v>-0.80416089999999996</v>
      </c>
      <c r="J34" s="1">
        <v>-1.0341575999999999</v>
      </c>
      <c r="K34" s="1">
        <v>-0.86711959999999999</v>
      </c>
      <c r="L34" s="1">
        <v>206</v>
      </c>
      <c r="M34" s="1">
        <v>206</v>
      </c>
      <c r="N34" s="1">
        <v>25</v>
      </c>
      <c r="O34" s="1">
        <v>57</v>
      </c>
      <c r="P34" s="1">
        <v>0.45218504723021724</v>
      </c>
      <c r="Q34" s="2">
        <v>123.5</v>
      </c>
      <c r="R34" s="1" t="s">
        <v>743</v>
      </c>
    </row>
    <row r="35" spans="1:18" x14ac:dyDescent="0.25">
      <c r="A35" s="1">
        <v>31</v>
      </c>
      <c r="B35" s="1" t="s">
        <v>742</v>
      </c>
      <c r="C35" s="1">
        <v>1028.6798128514058</v>
      </c>
      <c r="D35" s="1">
        <v>705.14435576923074</v>
      </c>
      <c r="E35" s="1">
        <v>2.7556181109649763E-13</v>
      </c>
      <c r="F35" s="1">
        <v>31</v>
      </c>
      <c r="G35" s="1" t="s">
        <v>741</v>
      </c>
      <c r="H35" s="1">
        <v>-0.77795820000000004</v>
      </c>
      <c r="I35" s="1">
        <v>-0.91031450000000003</v>
      </c>
      <c r="J35" s="1">
        <v>-1.0461098</v>
      </c>
      <c r="K35" s="1">
        <v>-0.78136430000000001</v>
      </c>
      <c r="L35" s="1">
        <v>192</v>
      </c>
      <c r="M35" s="1">
        <v>26</v>
      </c>
      <c r="N35" s="1">
        <v>19</v>
      </c>
      <c r="O35" s="1">
        <v>260</v>
      </c>
      <c r="P35" s="1">
        <v>0.72215604678891721</v>
      </c>
      <c r="Q35" s="2">
        <v>124.25</v>
      </c>
      <c r="R35" s="1" t="s">
        <v>741</v>
      </c>
    </row>
    <row r="36" spans="1:18" x14ac:dyDescent="0.25">
      <c r="A36" s="1">
        <v>32</v>
      </c>
      <c r="B36" s="1" t="s">
        <v>740</v>
      </c>
      <c r="C36" s="1">
        <v>296.0794238955819</v>
      </c>
      <c r="D36" s="1">
        <v>135.14230192307693</v>
      </c>
      <c r="E36" s="1">
        <v>1.4279233492668936E-12</v>
      </c>
      <c r="F36" s="1">
        <v>32</v>
      </c>
      <c r="G36" s="1" t="s">
        <v>739</v>
      </c>
      <c r="H36" s="1">
        <v>-0.93689160000000005</v>
      </c>
      <c r="I36" s="1">
        <v>-0.82445389999999996</v>
      </c>
      <c r="J36" s="1">
        <v>-0.96418934999999995</v>
      </c>
      <c r="K36" s="1">
        <v>-0.78150220000000004</v>
      </c>
      <c r="L36" s="1">
        <v>12</v>
      </c>
      <c r="M36" s="1">
        <v>152</v>
      </c>
      <c r="N36" s="1">
        <v>98</v>
      </c>
      <c r="O36" s="1">
        <v>259</v>
      </c>
      <c r="P36" s="1">
        <v>0.80068384295101369</v>
      </c>
      <c r="Q36" s="2">
        <v>130.25</v>
      </c>
      <c r="R36" s="1" t="s">
        <v>739</v>
      </c>
    </row>
    <row r="37" spans="1:18" x14ac:dyDescent="0.25">
      <c r="A37" s="1">
        <v>33</v>
      </c>
      <c r="B37" s="1" t="s">
        <v>738</v>
      </c>
      <c r="C37" s="1">
        <v>1350.3536891566264</v>
      </c>
      <c r="D37" s="1">
        <v>1122.5847826923073</v>
      </c>
      <c r="E37" s="1">
        <v>3.1267475305863297E-6</v>
      </c>
      <c r="F37" s="1">
        <v>33</v>
      </c>
      <c r="G37" s="1" t="s">
        <v>737</v>
      </c>
      <c r="H37" s="1">
        <v>-0.77127599999999996</v>
      </c>
      <c r="I37" s="1">
        <v>-0.89142509999999997</v>
      </c>
      <c r="J37" s="1">
        <v>-0.92373914000000001</v>
      </c>
      <c r="K37" s="1">
        <v>-0.88471789999999995</v>
      </c>
      <c r="L37" s="1">
        <v>209</v>
      </c>
      <c r="M37" s="1">
        <v>45</v>
      </c>
      <c r="N37" s="1">
        <v>226</v>
      </c>
      <c r="O37" s="1">
        <v>42</v>
      </c>
      <c r="P37" s="1">
        <v>-0.18849438222450179</v>
      </c>
      <c r="Q37" s="2">
        <v>130.5</v>
      </c>
      <c r="R37" s="1" t="s">
        <v>737</v>
      </c>
    </row>
    <row r="38" spans="1:18" x14ac:dyDescent="0.25">
      <c r="A38" s="1">
        <v>34</v>
      </c>
      <c r="B38" s="1" t="s">
        <v>736</v>
      </c>
      <c r="C38" s="1">
        <v>1887.6092532128507</v>
      </c>
      <c r="D38" s="1">
        <v>1197.0183096153846</v>
      </c>
      <c r="E38" s="1">
        <v>1.3384449882262382E-16</v>
      </c>
      <c r="F38" s="1">
        <v>34</v>
      </c>
      <c r="G38" s="1" t="s">
        <v>735</v>
      </c>
      <c r="H38" s="1">
        <v>-0.74680464999999996</v>
      </c>
      <c r="I38" s="1">
        <v>-0.93559926999999998</v>
      </c>
      <c r="J38" s="1">
        <v>-0.94716469999999997</v>
      </c>
      <c r="K38" s="1">
        <v>-0.85791110000000004</v>
      </c>
      <c r="L38" s="1">
        <v>295</v>
      </c>
      <c r="M38" s="1">
        <v>14</v>
      </c>
      <c r="N38" s="1">
        <v>138</v>
      </c>
      <c r="O38" s="1">
        <v>75</v>
      </c>
      <c r="P38" s="1">
        <v>0.2077874701644295</v>
      </c>
      <c r="Q38" s="2">
        <v>130.5</v>
      </c>
      <c r="R38" s="1" t="s">
        <v>735</v>
      </c>
    </row>
    <row r="39" spans="1:18" x14ac:dyDescent="0.25">
      <c r="A39" s="1">
        <v>35</v>
      </c>
      <c r="B39" s="1" t="s">
        <v>734</v>
      </c>
      <c r="C39" s="1">
        <v>824.05716907630506</v>
      </c>
      <c r="D39" s="1">
        <v>514.15736730769231</v>
      </c>
      <c r="E39" s="1">
        <v>1.0088466113549492E-10</v>
      </c>
      <c r="F39" s="1">
        <v>35</v>
      </c>
      <c r="G39" s="1" t="s">
        <v>733</v>
      </c>
      <c r="H39" s="1">
        <v>-0.77538072999999996</v>
      </c>
      <c r="I39" s="1">
        <v>-0.81782823999999998</v>
      </c>
      <c r="J39" s="1">
        <v>-0.9548529</v>
      </c>
      <c r="K39" s="1">
        <v>-0.87064680000000005</v>
      </c>
      <c r="L39" s="1">
        <v>197</v>
      </c>
      <c r="M39" s="1">
        <v>165</v>
      </c>
      <c r="N39" s="1">
        <v>115</v>
      </c>
      <c r="O39" s="1">
        <v>52</v>
      </c>
      <c r="P39" s="1">
        <v>0.61794620121503863</v>
      </c>
      <c r="Q39" s="2">
        <v>132.25</v>
      </c>
      <c r="R39" s="1" t="s">
        <v>733</v>
      </c>
    </row>
    <row r="40" spans="1:18" x14ac:dyDescent="0.25">
      <c r="A40" s="1">
        <v>36</v>
      </c>
      <c r="B40" s="1" t="s">
        <v>732</v>
      </c>
      <c r="C40" s="1">
        <v>939.60471947791189</v>
      </c>
      <c r="D40" s="1">
        <v>350.63725000000011</v>
      </c>
      <c r="E40" s="1">
        <v>3.5407934156590819E-21</v>
      </c>
      <c r="F40" s="1">
        <v>36</v>
      </c>
      <c r="G40" s="1" t="s">
        <v>731</v>
      </c>
      <c r="H40" s="1">
        <v>-0.99026954</v>
      </c>
      <c r="I40" s="1">
        <v>-1.0208980999999999</v>
      </c>
      <c r="J40" s="1">
        <v>-0.90582059999999998</v>
      </c>
      <c r="K40" s="1">
        <v>-0.79048419999999997</v>
      </c>
      <c r="L40" s="1">
        <v>5</v>
      </c>
      <c r="M40" s="1">
        <v>4</v>
      </c>
      <c r="N40" s="1">
        <v>298</v>
      </c>
      <c r="O40" s="1">
        <v>223</v>
      </c>
      <c r="P40" s="1">
        <v>0.90762879244154926</v>
      </c>
      <c r="Q40" s="2">
        <v>132.5</v>
      </c>
      <c r="R40" s="1" t="s">
        <v>731</v>
      </c>
    </row>
    <row r="41" spans="1:18" x14ac:dyDescent="0.25">
      <c r="A41" s="1">
        <v>37</v>
      </c>
      <c r="B41" s="1" t="s">
        <v>730</v>
      </c>
      <c r="C41" s="1">
        <v>1477.382406425703</v>
      </c>
      <c r="D41" s="1">
        <v>613.97380192307673</v>
      </c>
      <c r="E41" s="1">
        <v>2.0813392675928581E-14</v>
      </c>
      <c r="F41" s="1">
        <v>37</v>
      </c>
      <c r="G41" s="1" t="s">
        <v>729</v>
      </c>
      <c r="H41" s="1">
        <v>-0.88908863000000005</v>
      </c>
      <c r="I41" s="1">
        <v>-0.80597954999999999</v>
      </c>
      <c r="J41" s="1">
        <v>-1.0470402000000001</v>
      </c>
      <c r="K41" s="1">
        <v>-0.77719104000000006</v>
      </c>
      <c r="L41" s="1">
        <v>35</v>
      </c>
      <c r="M41" s="1">
        <v>202</v>
      </c>
      <c r="N41" s="1">
        <v>18</v>
      </c>
      <c r="O41" s="1">
        <v>277</v>
      </c>
      <c r="P41" s="1">
        <v>0.73331637795102933</v>
      </c>
      <c r="Q41" s="2">
        <v>133</v>
      </c>
      <c r="R41" s="1" t="s">
        <v>729</v>
      </c>
    </row>
    <row r="42" spans="1:18" x14ac:dyDescent="0.25">
      <c r="A42" s="1">
        <v>38</v>
      </c>
      <c r="B42" s="1" t="s">
        <v>728</v>
      </c>
      <c r="C42" s="1">
        <v>292.40404377510038</v>
      </c>
      <c r="D42" s="1">
        <v>149.71959423076927</v>
      </c>
      <c r="E42" s="1">
        <v>1.063772167257697E-12</v>
      </c>
      <c r="F42" s="1">
        <v>38</v>
      </c>
      <c r="G42" s="1" t="s">
        <v>727</v>
      </c>
      <c r="H42" s="1">
        <v>-0.85330519999999999</v>
      </c>
      <c r="I42" s="1">
        <v>-0.83614074999999999</v>
      </c>
      <c r="J42" s="1">
        <v>-0.89576809999999996</v>
      </c>
      <c r="K42" s="1">
        <v>-0.98029219999999995</v>
      </c>
      <c r="L42" s="1">
        <v>56</v>
      </c>
      <c r="M42" s="1">
        <v>120</v>
      </c>
      <c r="N42" s="1">
        <v>353</v>
      </c>
      <c r="O42" s="1">
        <v>7</v>
      </c>
      <c r="P42" s="1">
        <v>0.61195953063509734</v>
      </c>
      <c r="Q42" s="2">
        <v>134</v>
      </c>
      <c r="R42" s="1" t="s">
        <v>727</v>
      </c>
    </row>
    <row r="43" spans="1:18" x14ac:dyDescent="0.25">
      <c r="A43" s="1">
        <v>39</v>
      </c>
      <c r="B43" s="1" t="s">
        <v>726</v>
      </c>
      <c r="C43" s="1">
        <v>188.95050441767052</v>
      </c>
      <c r="D43" s="1">
        <v>99.421817307692294</v>
      </c>
      <c r="E43" s="1">
        <v>4.3495493335071454E-14</v>
      </c>
      <c r="F43" s="1">
        <v>39</v>
      </c>
      <c r="G43" s="1" t="s">
        <v>725</v>
      </c>
      <c r="H43" s="1">
        <v>-0.82105905000000001</v>
      </c>
      <c r="I43" s="1">
        <v>-0.83523846000000002</v>
      </c>
      <c r="J43" s="1">
        <v>-1.0667816000000001</v>
      </c>
      <c r="K43" s="1">
        <v>-0.77057089999999995</v>
      </c>
      <c r="L43" s="1">
        <v>106</v>
      </c>
      <c r="M43" s="1">
        <v>121</v>
      </c>
      <c r="N43" s="1">
        <v>10</v>
      </c>
      <c r="O43" s="1">
        <v>307</v>
      </c>
      <c r="P43" s="1">
        <v>0.74477801109034303</v>
      </c>
      <c r="Q43" s="2">
        <v>136</v>
      </c>
      <c r="R43" s="1" t="s">
        <v>725</v>
      </c>
    </row>
    <row r="44" spans="1:18" x14ac:dyDescent="0.25">
      <c r="A44" s="1">
        <v>40</v>
      </c>
      <c r="B44" s="1" t="s">
        <v>724</v>
      </c>
      <c r="C44" s="1">
        <v>5428.0487018072245</v>
      </c>
      <c r="D44" s="1">
        <v>3374.6450711538464</v>
      </c>
      <c r="E44" s="1">
        <v>3.5212339985709825E-13</v>
      </c>
      <c r="F44" s="1">
        <v>40</v>
      </c>
      <c r="G44" s="1" t="s">
        <v>723</v>
      </c>
      <c r="H44" s="1">
        <v>-0.76922939999999995</v>
      </c>
      <c r="I44" s="1">
        <v>-0.90587870000000004</v>
      </c>
      <c r="J44" s="1">
        <v>-0.91220456000000005</v>
      </c>
      <c r="K44" s="1">
        <v>-0.89902985000000002</v>
      </c>
      <c r="L44" s="1">
        <v>213</v>
      </c>
      <c r="M44" s="1">
        <v>34</v>
      </c>
      <c r="N44" s="1">
        <v>272</v>
      </c>
      <c r="O44" s="1">
        <v>31</v>
      </c>
      <c r="P44" s="1">
        <v>0.62548826791811885</v>
      </c>
      <c r="Q44" s="2">
        <v>137.5</v>
      </c>
      <c r="R44" s="1" t="s">
        <v>723</v>
      </c>
    </row>
    <row r="45" spans="1:18" x14ac:dyDescent="0.25">
      <c r="A45" s="1">
        <v>41</v>
      </c>
      <c r="B45" s="1" t="s">
        <v>722</v>
      </c>
      <c r="C45" s="1">
        <v>526.85966827309221</v>
      </c>
      <c r="D45" s="1">
        <v>303.75817499999999</v>
      </c>
      <c r="E45" s="1">
        <v>1.8478405169357472E-13</v>
      </c>
      <c r="F45" s="1">
        <v>41</v>
      </c>
      <c r="G45" s="1" t="s">
        <v>721</v>
      </c>
      <c r="H45" s="1">
        <v>-0.79126125999999997</v>
      </c>
      <c r="I45" s="1">
        <v>-0.83796409999999999</v>
      </c>
      <c r="J45" s="1">
        <v>-0.92463879999999998</v>
      </c>
      <c r="K45" s="1">
        <v>-0.86525580000000002</v>
      </c>
      <c r="L45" s="1">
        <v>162</v>
      </c>
      <c r="M45" s="1">
        <v>115</v>
      </c>
      <c r="N45" s="1">
        <v>221</v>
      </c>
      <c r="O45" s="1">
        <v>60</v>
      </c>
      <c r="P45" s="1">
        <v>0.66192051926166029</v>
      </c>
      <c r="Q45" s="2">
        <v>139.5</v>
      </c>
      <c r="R45" s="1" t="s">
        <v>721</v>
      </c>
    </row>
    <row r="46" spans="1:18" x14ac:dyDescent="0.25">
      <c r="A46" s="1">
        <v>42</v>
      </c>
      <c r="B46" s="1" t="s">
        <v>720</v>
      </c>
      <c r="C46" s="1">
        <v>645.9332140562251</v>
      </c>
      <c r="D46" s="1">
        <v>448.04160192307694</v>
      </c>
      <c r="E46" s="1">
        <v>7.614129410474282E-12</v>
      </c>
      <c r="F46" s="1">
        <v>42</v>
      </c>
      <c r="G46" s="1" t="s">
        <v>719</v>
      </c>
      <c r="H46" s="1">
        <v>-0.74818629999999997</v>
      </c>
      <c r="I46" s="1">
        <v>-0.91113900000000003</v>
      </c>
      <c r="J46" s="1">
        <v>-1.0014080000000001</v>
      </c>
      <c r="K46" s="1">
        <v>-0.79305820000000005</v>
      </c>
      <c r="L46" s="1">
        <v>293</v>
      </c>
      <c r="M46" s="1">
        <v>25</v>
      </c>
      <c r="N46" s="1">
        <v>43</v>
      </c>
      <c r="O46" s="1">
        <v>209</v>
      </c>
      <c r="P46" s="1">
        <v>0.65457876715219254</v>
      </c>
      <c r="Q46" s="2">
        <v>142.5</v>
      </c>
      <c r="R46" s="1" t="s">
        <v>719</v>
      </c>
    </row>
    <row r="47" spans="1:18" x14ac:dyDescent="0.25">
      <c r="A47" s="1">
        <v>43</v>
      </c>
      <c r="B47" s="1" t="s">
        <v>718</v>
      </c>
      <c r="C47" s="1">
        <v>1050.1184775100396</v>
      </c>
      <c r="D47" s="1">
        <v>510.28600961538456</v>
      </c>
      <c r="E47" s="1">
        <v>2.012836864470234E-16</v>
      </c>
      <c r="F47" s="1">
        <v>43</v>
      </c>
      <c r="G47" s="1" t="s">
        <v>717</v>
      </c>
      <c r="H47" s="1">
        <v>-0.72980920000000005</v>
      </c>
      <c r="I47" s="1">
        <v>-0.92254480000000005</v>
      </c>
      <c r="J47" s="1">
        <v>-0.98546124000000002</v>
      </c>
      <c r="K47" s="1">
        <v>-0.81903539999999997</v>
      </c>
      <c r="L47" s="1">
        <v>366</v>
      </c>
      <c r="M47" s="1">
        <v>19</v>
      </c>
      <c r="N47" s="1">
        <v>59</v>
      </c>
      <c r="O47" s="1">
        <v>139</v>
      </c>
      <c r="P47" s="1">
        <v>0.53019537380748816</v>
      </c>
      <c r="Q47" s="2">
        <v>145.75</v>
      </c>
      <c r="R47" s="1" t="s">
        <v>717</v>
      </c>
    </row>
    <row r="48" spans="1:18" x14ac:dyDescent="0.25">
      <c r="A48" s="1">
        <v>44</v>
      </c>
      <c r="B48" s="1" t="s">
        <v>716</v>
      </c>
      <c r="C48" s="1">
        <v>632.47982289156573</v>
      </c>
      <c r="D48" s="1">
        <v>367.10000769230766</v>
      </c>
      <c r="E48" s="1">
        <v>5.9755371624977279E-10</v>
      </c>
      <c r="F48" s="1">
        <v>44</v>
      </c>
      <c r="G48" s="1" t="s">
        <v>715</v>
      </c>
      <c r="H48" s="1">
        <v>-0.74032927000000004</v>
      </c>
      <c r="I48" s="1">
        <v>-0.85875106000000001</v>
      </c>
      <c r="J48" s="1">
        <v>-0.93720769999999998</v>
      </c>
      <c r="K48" s="1">
        <v>-0.97083850000000005</v>
      </c>
      <c r="L48" s="1">
        <v>323</v>
      </c>
      <c r="M48" s="1">
        <v>74</v>
      </c>
      <c r="N48" s="1">
        <v>180</v>
      </c>
      <c r="O48" s="1">
        <v>9</v>
      </c>
      <c r="P48" s="1">
        <v>0.50084062983758648</v>
      </c>
      <c r="Q48" s="2">
        <v>146.5</v>
      </c>
      <c r="R48" s="1" t="s">
        <v>715</v>
      </c>
    </row>
    <row r="49" spans="1:18" x14ac:dyDescent="0.25">
      <c r="A49" s="1">
        <v>45</v>
      </c>
      <c r="B49" s="1" t="s">
        <v>714</v>
      </c>
      <c r="C49" s="1">
        <v>282.47902931726935</v>
      </c>
      <c r="D49" s="1">
        <v>207.03274038461541</v>
      </c>
      <c r="E49" s="1">
        <v>1.5394611110092897E-8</v>
      </c>
      <c r="F49" s="1">
        <v>45</v>
      </c>
      <c r="G49" s="1" t="s">
        <v>713</v>
      </c>
      <c r="H49" s="1">
        <v>-0.79566789999999998</v>
      </c>
      <c r="I49" s="1">
        <v>-0.85989004000000002</v>
      </c>
      <c r="J49" s="1">
        <v>-0.97394734999999999</v>
      </c>
      <c r="K49" s="1">
        <v>-0.77344000000000002</v>
      </c>
      <c r="L49" s="1">
        <v>152</v>
      </c>
      <c r="M49" s="1">
        <v>71</v>
      </c>
      <c r="N49" s="1">
        <v>81</v>
      </c>
      <c r="O49" s="1">
        <v>286</v>
      </c>
      <c r="P49" s="1">
        <v>0.78006672988387959</v>
      </c>
      <c r="Q49" s="2">
        <v>147.5</v>
      </c>
      <c r="R49" s="1" t="s">
        <v>713</v>
      </c>
    </row>
    <row r="50" spans="1:18" x14ac:dyDescent="0.25">
      <c r="A50" s="1">
        <v>46</v>
      </c>
      <c r="B50" s="1" t="s">
        <v>712</v>
      </c>
      <c r="C50" s="1">
        <v>751.81048755020129</v>
      </c>
      <c r="D50" s="1">
        <v>193.67115769230773</v>
      </c>
      <c r="E50" s="1">
        <v>2.4397754844449063E-18</v>
      </c>
      <c r="F50" s="1">
        <v>46</v>
      </c>
      <c r="G50" s="1" t="s">
        <v>711</v>
      </c>
      <c r="H50" s="1">
        <v>-0.85791236000000004</v>
      </c>
      <c r="I50" s="1">
        <v>-0.87345919999999999</v>
      </c>
      <c r="J50" s="1">
        <v>-0.88560430000000001</v>
      </c>
      <c r="K50" s="1">
        <v>-0.85897699999999999</v>
      </c>
      <c r="L50" s="1">
        <v>52</v>
      </c>
      <c r="M50" s="1">
        <v>58</v>
      </c>
      <c r="N50" s="1">
        <v>411</v>
      </c>
      <c r="O50" s="1">
        <v>71</v>
      </c>
      <c r="P50" s="1">
        <v>0.73561323330647366</v>
      </c>
      <c r="Q50" s="2">
        <v>148</v>
      </c>
      <c r="R50" s="1" t="s">
        <v>711</v>
      </c>
    </row>
    <row r="51" spans="1:18" x14ac:dyDescent="0.25">
      <c r="A51" s="1">
        <v>47</v>
      </c>
      <c r="B51" s="1" t="s">
        <v>710</v>
      </c>
      <c r="C51" s="1">
        <v>1183.6851628514057</v>
      </c>
      <c r="D51" s="1">
        <v>649.29568076923067</v>
      </c>
      <c r="E51" s="1">
        <v>5.0667096656366822E-18</v>
      </c>
      <c r="F51" s="1">
        <v>47</v>
      </c>
      <c r="G51" s="1" t="s">
        <v>709</v>
      </c>
      <c r="H51" s="1">
        <v>-0.8235635</v>
      </c>
      <c r="I51" s="1">
        <v>-0.96329140000000002</v>
      </c>
      <c r="J51" s="1">
        <v>-0.91499770000000002</v>
      </c>
      <c r="K51" s="1">
        <v>-0.7883964</v>
      </c>
      <c r="L51" s="1">
        <v>98</v>
      </c>
      <c r="M51" s="1">
        <v>8</v>
      </c>
      <c r="N51" s="1">
        <v>258</v>
      </c>
      <c r="O51" s="1">
        <v>231</v>
      </c>
      <c r="P51" s="1">
        <v>0.73551855712505199</v>
      </c>
      <c r="Q51" s="2">
        <v>148.75</v>
      </c>
      <c r="R51" s="1" t="s">
        <v>709</v>
      </c>
    </row>
    <row r="52" spans="1:18" x14ac:dyDescent="0.25">
      <c r="A52" s="1">
        <v>48</v>
      </c>
      <c r="B52" s="1" t="s">
        <v>708</v>
      </c>
      <c r="C52" s="1">
        <v>3016.5446385542132</v>
      </c>
      <c r="D52" s="1">
        <v>2139.2890307692305</v>
      </c>
      <c r="E52" s="1">
        <v>9.4451337951207568E-13</v>
      </c>
      <c r="F52" s="1">
        <v>48</v>
      </c>
      <c r="G52" s="1" t="s">
        <v>707</v>
      </c>
      <c r="H52" s="1">
        <v>-0.71155595999999999</v>
      </c>
      <c r="I52" s="1">
        <v>-0.84500620000000004</v>
      </c>
      <c r="J52" s="1">
        <v>-1.0292059</v>
      </c>
      <c r="K52" s="1">
        <v>-0.93993530000000003</v>
      </c>
      <c r="L52" s="1">
        <v>464</v>
      </c>
      <c r="M52" s="1">
        <v>106</v>
      </c>
      <c r="N52" s="1">
        <v>29</v>
      </c>
      <c r="O52" s="1">
        <v>14</v>
      </c>
      <c r="P52" s="1">
        <v>0.49321348121719932</v>
      </c>
      <c r="Q52" s="2">
        <v>153.25</v>
      </c>
      <c r="R52" s="1" t="s">
        <v>707</v>
      </c>
    </row>
    <row r="53" spans="1:18" x14ac:dyDescent="0.25">
      <c r="A53" s="1">
        <v>49</v>
      </c>
      <c r="B53" s="1" t="s">
        <v>706</v>
      </c>
      <c r="C53" s="1">
        <v>98.353867670682803</v>
      </c>
      <c r="D53" s="1">
        <v>42.891401923076927</v>
      </c>
      <c r="E53" s="1">
        <v>2.0645762953240153E-11</v>
      </c>
      <c r="F53" s="1">
        <v>49</v>
      </c>
      <c r="G53" s="1" t="s">
        <v>705</v>
      </c>
      <c r="H53" s="1">
        <v>-0.75741875000000003</v>
      </c>
      <c r="I53" s="1">
        <v>-0.81072474000000005</v>
      </c>
      <c r="J53" s="1">
        <v>-0.96351885999999998</v>
      </c>
      <c r="K53" s="1">
        <v>-0.85076152999999999</v>
      </c>
      <c r="L53" s="1">
        <v>258</v>
      </c>
      <c r="M53" s="1">
        <v>186</v>
      </c>
      <c r="N53" s="1">
        <v>99</v>
      </c>
      <c r="O53" s="1">
        <v>85</v>
      </c>
      <c r="P53" s="1">
        <v>0.6607291801916132</v>
      </c>
      <c r="Q53" s="2">
        <v>157</v>
      </c>
      <c r="R53" s="1" t="s">
        <v>705</v>
      </c>
    </row>
    <row r="54" spans="1:18" x14ac:dyDescent="0.25">
      <c r="A54" s="1">
        <v>50</v>
      </c>
      <c r="B54" s="1" t="s">
        <v>704</v>
      </c>
      <c r="C54" s="1">
        <v>4690.2461807228919</v>
      </c>
      <c r="D54" s="1">
        <v>2573.554721153846</v>
      </c>
      <c r="E54" s="1">
        <v>4.8597535029771908E-11</v>
      </c>
      <c r="F54" s="1">
        <v>50</v>
      </c>
      <c r="G54" s="1" t="s">
        <v>703</v>
      </c>
      <c r="H54" s="1">
        <v>-0.83056569999999996</v>
      </c>
      <c r="I54" s="1">
        <v>-0.7600671</v>
      </c>
      <c r="J54" s="1">
        <v>-1.0016048</v>
      </c>
      <c r="K54" s="1">
        <v>-0.85496380000000005</v>
      </c>
      <c r="L54" s="1">
        <v>88</v>
      </c>
      <c r="M54" s="1">
        <v>419</v>
      </c>
      <c r="N54" s="1">
        <v>42</v>
      </c>
      <c r="O54" s="1">
        <v>80</v>
      </c>
      <c r="P54" s="1">
        <v>0.68974954307480996</v>
      </c>
      <c r="Q54" s="2">
        <v>157.25</v>
      </c>
      <c r="R54" s="1" t="s">
        <v>703</v>
      </c>
    </row>
    <row r="55" spans="1:18" x14ac:dyDescent="0.25">
      <c r="A55" s="1">
        <v>51</v>
      </c>
      <c r="B55" s="1" t="s">
        <v>702</v>
      </c>
      <c r="C55" s="1">
        <v>311.50759016064251</v>
      </c>
      <c r="D55" s="1">
        <v>194.9304884615384</v>
      </c>
      <c r="E55" s="1">
        <v>6.1545137487038777E-8</v>
      </c>
      <c r="F55" s="1">
        <v>51</v>
      </c>
      <c r="G55" s="1" t="s">
        <v>701</v>
      </c>
      <c r="H55" s="1">
        <v>-0.89077455000000005</v>
      </c>
      <c r="I55" s="1">
        <v>-0.78375150000000005</v>
      </c>
      <c r="J55" s="1">
        <v>-0.96119180000000004</v>
      </c>
      <c r="K55" s="1">
        <v>-0.79073190000000004</v>
      </c>
      <c r="L55" s="1">
        <v>32</v>
      </c>
      <c r="M55" s="1">
        <v>284</v>
      </c>
      <c r="N55" s="1">
        <v>103</v>
      </c>
      <c r="O55" s="1">
        <v>222</v>
      </c>
      <c r="P55" s="1">
        <v>0.75760396651459794</v>
      </c>
      <c r="Q55" s="2">
        <v>160.25</v>
      </c>
      <c r="R55" s="1" t="s">
        <v>701</v>
      </c>
    </row>
    <row r="56" spans="1:18" x14ac:dyDescent="0.25">
      <c r="A56" s="1">
        <v>52</v>
      </c>
      <c r="B56" s="1" t="s">
        <v>700</v>
      </c>
      <c r="C56" s="1">
        <v>537.75783795180666</v>
      </c>
      <c r="D56" s="1">
        <v>342.28047499999997</v>
      </c>
      <c r="E56" s="1">
        <v>2.7826873746064229E-7</v>
      </c>
      <c r="F56" s="1">
        <v>52</v>
      </c>
      <c r="G56" s="1" t="s">
        <v>699</v>
      </c>
      <c r="H56" s="1">
        <v>-0.87792389999999998</v>
      </c>
      <c r="I56" s="1">
        <v>-0.89893042999999995</v>
      </c>
      <c r="J56" s="1">
        <v>-0.86969099999999999</v>
      </c>
      <c r="K56" s="1">
        <v>-0.86862110000000003</v>
      </c>
      <c r="L56" s="1">
        <v>38</v>
      </c>
      <c r="M56" s="1">
        <v>39</v>
      </c>
      <c r="N56" s="1">
        <v>518</v>
      </c>
      <c r="O56" s="1">
        <v>54</v>
      </c>
      <c r="P56" s="1">
        <v>3.2173085656825917E-2</v>
      </c>
      <c r="Q56" s="2">
        <v>162.25</v>
      </c>
      <c r="R56" s="1" t="s">
        <v>699</v>
      </c>
    </row>
    <row r="57" spans="1:18" x14ac:dyDescent="0.25">
      <c r="A57" s="1">
        <v>53</v>
      </c>
      <c r="B57" s="1" t="s">
        <v>698</v>
      </c>
      <c r="C57" s="1">
        <v>186.16021405622487</v>
      </c>
      <c r="D57" s="1">
        <v>86.815598076923067</v>
      </c>
      <c r="E57" s="1">
        <v>2.029763531050909E-12</v>
      </c>
      <c r="F57" s="1">
        <v>53</v>
      </c>
      <c r="G57" s="1" t="s">
        <v>697</v>
      </c>
      <c r="H57" s="1">
        <v>-0.8225903</v>
      </c>
      <c r="I57" s="1">
        <v>-0.74810076000000003</v>
      </c>
      <c r="J57" s="1">
        <v>-1.0525192000000001</v>
      </c>
      <c r="K57" s="1">
        <v>-0.87027010000000005</v>
      </c>
      <c r="L57" s="1">
        <v>100</v>
      </c>
      <c r="M57" s="1">
        <v>488</v>
      </c>
      <c r="N57" s="1">
        <v>15</v>
      </c>
      <c r="O57" s="1">
        <v>53</v>
      </c>
      <c r="P57" s="1">
        <v>0.47915006213310735</v>
      </c>
      <c r="Q57" s="2">
        <v>164</v>
      </c>
      <c r="R57" s="1" t="s">
        <v>697</v>
      </c>
    </row>
    <row r="58" spans="1:18" x14ac:dyDescent="0.25">
      <c r="A58" s="1">
        <v>54</v>
      </c>
      <c r="B58" s="1" t="s">
        <v>696</v>
      </c>
      <c r="C58" s="1">
        <v>379.79829196787131</v>
      </c>
      <c r="D58" s="1">
        <v>237.0228788461539</v>
      </c>
      <c r="E58" s="1">
        <v>3.2385079814080081E-9</v>
      </c>
      <c r="F58" s="1">
        <v>54</v>
      </c>
      <c r="G58" s="1" t="s">
        <v>695</v>
      </c>
      <c r="H58" s="1">
        <v>-0.85521930000000002</v>
      </c>
      <c r="I58" s="1">
        <v>-0.76568849999999999</v>
      </c>
      <c r="J58" s="1">
        <v>-0.93823699999999999</v>
      </c>
      <c r="K58" s="1">
        <v>-0.87917509999999999</v>
      </c>
      <c r="L58" s="1">
        <v>54</v>
      </c>
      <c r="M58" s="1">
        <v>378</v>
      </c>
      <c r="N58" s="1">
        <v>176</v>
      </c>
      <c r="O58" s="1">
        <v>48</v>
      </c>
      <c r="P58" s="1">
        <v>0.64461608106159296</v>
      </c>
      <c r="Q58" s="2">
        <v>164</v>
      </c>
      <c r="R58" s="1" t="s">
        <v>695</v>
      </c>
    </row>
    <row r="59" spans="1:18" x14ac:dyDescent="0.25">
      <c r="A59" s="1">
        <v>55</v>
      </c>
      <c r="B59" s="1" t="s">
        <v>694</v>
      </c>
      <c r="C59" s="1">
        <v>1091.2844660642575</v>
      </c>
      <c r="D59" s="1">
        <v>673.73889807692296</v>
      </c>
      <c r="E59" s="1">
        <v>1.2531891063161191E-15</v>
      </c>
      <c r="F59" s="1">
        <v>55</v>
      </c>
      <c r="G59" s="1" t="s">
        <v>693</v>
      </c>
      <c r="H59" s="1">
        <v>-0.75567996999999998</v>
      </c>
      <c r="I59" s="1">
        <v>-0.85516727000000003</v>
      </c>
      <c r="J59" s="1">
        <v>-1.0039399</v>
      </c>
      <c r="K59" s="1">
        <v>-0.77889805999999995</v>
      </c>
      <c r="L59" s="1">
        <v>262</v>
      </c>
      <c r="M59" s="1">
        <v>87</v>
      </c>
      <c r="N59" s="1">
        <v>39</v>
      </c>
      <c r="O59" s="1">
        <v>272</v>
      </c>
      <c r="P59" s="1">
        <v>0.70023495207919773</v>
      </c>
      <c r="Q59" s="2">
        <v>165</v>
      </c>
      <c r="R59" s="1" t="s">
        <v>693</v>
      </c>
    </row>
    <row r="60" spans="1:18" x14ac:dyDescent="0.25">
      <c r="A60" s="1">
        <v>56</v>
      </c>
      <c r="B60" s="1" t="s">
        <v>692</v>
      </c>
      <c r="C60" s="1">
        <v>780.55542469879572</v>
      </c>
      <c r="D60" s="1">
        <v>300.65472115384614</v>
      </c>
      <c r="E60" s="1">
        <v>4.870376082159431E-15</v>
      </c>
      <c r="F60" s="1">
        <v>56</v>
      </c>
      <c r="G60" s="1" t="s">
        <v>691</v>
      </c>
      <c r="H60" s="1">
        <v>-0.92009160000000001</v>
      </c>
      <c r="I60" s="1">
        <v>-0.8387365</v>
      </c>
      <c r="J60" s="1">
        <v>-0.86652099999999999</v>
      </c>
      <c r="K60" s="1">
        <v>-0.94071360000000004</v>
      </c>
      <c r="L60" s="1">
        <v>18</v>
      </c>
      <c r="M60" s="1">
        <v>113</v>
      </c>
      <c r="N60" s="1">
        <v>540</v>
      </c>
      <c r="O60" s="1">
        <v>13</v>
      </c>
      <c r="P60" s="1">
        <v>0.72278771464565339</v>
      </c>
      <c r="Q60" s="2">
        <v>171</v>
      </c>
      <c r="R60" s="1" t="s">
        <v>691</v>
      </c>
    </row>
    <row r="61" spans="1:18" x14ac:dyDescent="0.25">
      <c r="A61" s="1">
        <v>57</v>
      </c>
      <c r="B61" s="1" t="s">
        <v>690</v>
      </c>
      <c r="C61" s="1">
        <v>558.74026184738966</v>
      </c>
      <c r="D61" s="1">
        <v>212.45009615384618</v>
      </c>
      <c r="E61" s="1">
        <v>9.1741908900245806E-18</v>
      </c>
      <c r="F61" s="1">
        <v>57</v>
      </c>
      <c r="G61" s="1" t="s">
        <v>689</v>
      </c>
      <c r="H61" s="1">
        <v>-0.78132230000000003</v>
      </c>
      <c r="I61" s="1">
        <v>-0.91227095999999996</v>
      </c>
      <c r="J61" s="1">
        <v>-0.88463926000000004</v>
      </c>
      <c r="K61" s="1">
        <v>-0.86022186</v>
      </c>
      <c r="L61" s="1">
        <v>181</v>
      </c>
      <c r="M61" s="1">
        <v>24</v>
      </c>
      <c r="N61" s="1">
        <v>416</v>
      </c>
      <c r="O61" s="1">
        <v>67</v>
      </c>
      <c r="P61" s="1">
        <v>0.6223484473680384</v>
      </c>
      <c r="Q61" s="2">
        <v>172</v>
      </c>
      <c r="R61" s="1" t="s">
        <v>689</v>
      </c>
    </row>
    <row r="62" spans="1:18" x14ac:dyDescent="0.25">
      <c r="A62" s="1">
        <v>58</v>
      </c>
      <c r="B62" s="1" t="s">
        <v>688</v>
      </c>
      <c r="C62" s="1">
        <v>508.19594598393616</v>
      </c>
      <c r="D62" s="1">
        <v>204.76045576923076</v>
      </c>
      <c r="E62" s="1">
        <v>3.3684270593873735E-16</v>
      </c>
      <c r="F62" s="1">
        <v>58</v>
      </c>
      <c r="G62" s="1" t="s">
        <v>687</v>
      </c>
      <c r="H62" s="1">
        <v>-0.73554609999999998</v>
      </c>
      <c r="I62" s="1">
        <v>-0.86213470000000003</v>
      </c>
      <c r="J62" s="1">
        <v>-0.94858396</v>
      </c>
      <c r="K62" s="1">
        <v>-0.80975470000000005</v>
      </c>
      <c r="L62" s="1">
        <v>336</v>
      </c>
      <c r="M62" s="1">
        <v>66</v>
      </c>
      <c r="N62" s="1">
        <v>134</v>
      </c>
      <c r="O62" s="1">
        <v>163</v>
      </c>
      <c r="P62" s="1">
        <v>0.53089978990828268</v>
      </c>
      <c r="Q62" s="2">
        <v>174.75</v>
      </c>
      <c r="R62" s="1" t="s">
        <v>687</v>
      </c>
    </row>
    <row r="63" spans="1:18" x14ac:dyDescent="0.25">
      <c r="A63" s="1">
        <v>59</v>
      </c>
      <c r="B63" s="1" t="s">
        <v>686</v>
      </c>
      <c r="C63" s="1">
        <v>2164.0918014056215</v>
      </c>
      <c r="D63" s="1">
        <v>1340.4058961538465</v>
      </c>
      <c r="E63" s="1">
        <v>4.4014488199716286E-15</v>
      </c>
      <c r="F63" s="1">
        <v>59</v>
      </c>
      <c r="G63" s="1" t="s">
        <v>685</v>
      </c>
      <c r="H63" s="1">
        <v>-0.71444430000000003</v>
      </c>
      <c r="I63" s="1">
        <v>-0.83105910000000005</v>
      </c>
      <c r="J63" s="1">
        <v>-1.0728196999999999</v>
      </c>
      <c r="K63" s="1">
        <v>-0.82748365000000002</v>
      </c>
      <c r="L63" s="1">
        <v>445</v>
      </c>
      <c r="M63" s="1">
        <v>132</v>
      </c>
      <c r="N63" s="1">
        <v>8</v>
      </c>
      <c r="O63" s="1">
        <v>120</v>
      </c>
      <c r="P63" s="1">
        <v>0.59638721937796402</v>
      </c>
      <c r="Q63" s="2">
        <v>176.25</v>
      </c>
      <c r="R63" s="1" t="s">
        <v>685</v>
      </c>
    </row>
    <row r="64" spans="1:18" x14ac:dyDescent="0.25">
      <c r="A64" s="1">
        <v>60</v>
      </c>
      <c r="B64" s="1" t="s">
        <v>684</v>
      </c>
      <c r="C64" s="1">
        <v>9368.4800182730924</v>
      </c>
      <c r="D64" s="1">
        <v>4942.638063461538</v>
      </c>
      <c r="E64" s="1">
        <v>3.6540574106127806E-15</v>
      </c>
      <c r="F64" s="1">
        <v>60</v>
      </c>
      <c r="G64" s="1" t="s">
        <v>683</v>
      </c>
      <c r="H64" s="1">
        <v>-0.76459410000000005</v>
      </c>
      <c r="I64" s="1">
        <v>-0.82710916000000001</v>
      </c>
      <c r="J64" s="1">
        <v>-0.93952449999999998</v>
      </c>
      <c r="K64" s="1">
        <v>-0.80768700000000004</v>
      </c>
      <c r="L64" s="1">
        <v>229</v>
      </c>
      <c r="M64" s="1">
        <v>141</v>
      </c>
      <c r="N64" s="1">
        <v>171</v>
      </c>
      <c r="O64" s="1">
        <v>167</v>
      </c>
      <c r="P64" s="1">
        <v>0.68279478285375683</v>
      </c>
      <c r="Q64" s="2">
        <v>177</v>
      </c>
      <c r="R64" s="1" t="s">
        <v>683</v>
      </c>
    </row>
    <row r="65" spans="1:18" x14ac:dyDescent="0.25">
      <c r="A65" s="1">
        <v>61</v>
      </c>
      <c r="B65" s="1" t="s">
        <v>682</v>
      </c>
      <c r="C65" s="1">
        <v>260.82024076305237</v>
      </c>
      <c r="D65" s="1">
        <v>128.68634230769229</v>
      </c>
      <c r="E65" s="1">
        <v>4.4742365800336114E-13</v>
      </c>
      <c r="F65" s="1">
        <v>61</v>
      </c>
      <c r="G65" s="1" t="s">
        <v>681</v>
      </c>
      <c r="H65" s="1">
        <v>-0.77810836000000005</v>
      </c>
      <c r="I65" s="1">
        <v>-0.75723099999999999</v>
      </c>
      <c r="J65" s="1">
        <v>-0.98711230000000005</v>
      </c>
      <c r="K65" s="1">
        <v>-0.88467174999999998</v>
      </c>
      <c r="L65" s="1">
        <v>191</v>
      </c>
      <c r="M65" s="1">
        <v>436</v>
      </c>
      <c r="N65" s="1">
        <v>55</v>
      </c>
      <c r="O65" s="1">
        <v>43</v>
      </c>
      <c r="P65" s="1">
        <v>0.61127468972228383</v>
      </c>
      <c r="Q65" s="2">
        <v>181.25</v>
      </c>
      <c r="R65" s="1" t="s">
        <v>681</v>
      </c>
    </row>
    <row r="66" spans="1:18" x14ac:dyDescent="0.25">
      <c r="A66" s="1">
        <v>62</v>
      </c>
      <c r="B66" s="1" t="s">
        <v>680</v>
      </c>
      <c r="C66" s="1">
        <v>1012.3979289156625</v>
      </c>
      <c r="D66" s="1">
        <v>560.80853076923086</v>
      </c>
      <c r="E66" s="1">
        <v>1.9124709354325351E-9</v>
      </c>
      <c r="F66" s="1">
        <v>62</v>
      </c>
      <c r="G66" s="1" t="s">
        <v>679</v>
      </c>
      <c r="H66" s="1">
        <v>-0.84206974999999995</v>
      </c>
      <c r="I66" s="1">
        <v>-0.79860704999999998</v>
      </c>
      <c r="J66" s="1">
        <v>-0.89509269999999996</v>
      </c>
      <c r="K66" s="1">
        <v>-0.85497003999999999</v>
      </c>
      <c r="L66" s="1">
        <v>68</v>
      </c>
      <c r="M66" s="1">
        <v>227</v>
      </c>
      <c r="N66" s="1">
        <v>357</v>
      </c>
      <c r="O66" s="1">
        <v>79</v>
      </c>
      <c r="P66" s="1">
        <v>0.71422679577159709</v>
      </c>
      <c r="Q66" s="2">
        <v>182.75</v>
      </c>
      <c r="R66" s="1" t="s">
        <v>679</v>
      </c>
    </row>
    <row r="67" spans="1:18" x14ac:dyDescent="0.25">
      <c r="A67" s="1">
        <v>63</v>
      </c>
      <c r="B67" s="1" t="s">
        <v>678</v>
      </c>
      <c r="C67" s="1">
        <v>2070.2726259036117</v>
      </c>
      <c r="D67" s="1">
        <v>1457.3178269230766</v>
      </c>
      <c r="E67" s="1">
        <v>4.691175484516959E-15</v>
      </c>
      <c r="F67" s="1">
        <v>63</v>
      </c>
      <c r="G67" s="1" t="s">
        <v>677</v>
      </c>
      <c r="H67" s="1">
        <v>-0.74114170000000001</v>
      </c>
      <c r="I67" s="1">
        <v>-0.83871790000000002</v>
      </c>
      <c r="J67" s="1">
        <v>-0.92687863000000004</v>
      </c>
      <c r="K67" s="1">
        <v>-0.84892559999999995</v>
      </c>
      <c r="L67" s="1">
        <v>320</v>
      </c>
      <c r="M67" s="1">
        <v>114</v>
      </c>
      <c r="N67" s="1">
        <v>210</v>
      </c>
      <c r="O67" s="1">
        <v>88</v>
      </c>
      <c r="P67" s="1">
        <v>-0.411572394913165</v>
      </c>
      <c r="Q67" s="2">
        <v>183</v>
      </c>
      <c r="R67" s="1" t="s">
        <v>677</v>
      </c>
    </row>
    <row r="68" spans="1:18" x14ac:dyDescent="0.25">
      <c r="A68" s="1">
        <v>64</v>
      </c>
      <c r="B68" s="1" t="s">
        <v>676</v>
      </c>
      <c r="C68" s="1">
        <v>1161.6713186746999</v>
      </c>
      <c r="D68" s="1">
        <v>736.40590192307718</v>
      </c>
      <c r="E68" s="1">
        <v>3.4464812471337386E-18</v>
      </c>
      <c r="F68" s="1">
        <v>64</v>
      </c>
      <c r="G68" s="1" t="s">
        <v>675</v>
      </c>
      <c r="H68" s="1">
        <v>-0.7431915</v>
      </c>
      <c r="I68" s="1">
        <v>-0.8828568</v>
      </c>
      <c r="J68" s="1">
        <v>-0.93797019999999998</v>
      </c>
      <c r="K68" s="1">
        <v>-0.79849680000000001</v>
      </c>
      <c r="L68" s="1">
        <v>312</v>
      </c>
      <c r="M68" s="1">
        <v>52</v>
      </c>
      <c r="N68" s="1">
        <v>178</v>
      </c>
      <c r="O68" s="1">
        <v>194</v>
      </c>
      <c r="P68" s="1">
        <v>0.12709405976246679</v>
      </c>
      <c r="Q68" s="2">
        <v>184</v>
      </c>
      <c r="R68" s="1" t="s">
        <v>675</v>
      </c>
    </row>
    <row r="69" spans="1:18" x14ac:dyDescent="0.25">
      <c r="A69" s="1">
        <v>65</v>
      </c>
      <c r="B69" s="1" t="s">
        <v>674</v>
      </c>
      <c r="C69" s="1">
        <v>999.74897951807259</v>
      </c>
      <c r="D69" s="1">
        <v>683.95746538461549</v>
      </c>
      <c r="E69" s="1">
        <v>3.2068045856797661E-11</v>
      </c>
      <c r="F69" s="1">
        <v>65</v>
      </c>
      <c r="G69" s="1" t="s">
        <v>673</v>
      </c>
      <c r="H69" s="1">
        <v>-0.83760977000000003</v>
      </c>
      <c r="I69" s="1">
        <v>-0.79352175999999996</v>
      </c>
      <c r="J69" s="1">
        <v>-0.98737949999999997</v>
      </c>
      <c r="K69" s="1">
        <v>-0.75927920000000004</v>
      </c>
      <c r="L69" s="1">
        <v>73</v>
      </c>
      <c r="M69" s="1">
        <v>251</v>
      </c>
      <c r="N69" s="1">
        <v>54</v>
      </c>
      <c r="O69" s="1">
        <v>363</v>
      </c>
      <c r="P69" s="1">
        <v>0.73037681354257511</v>
      </c>
      <c r="Q69" s="2">
        <v>185.25</v>
      </c>
      <c r="R69" s="1" t="s">
        <v>673</v>
      </c>
    </row>
    <row r="70" spans="1:18" x14ac:dyDescent="0.25">
      <c r="A70" s="1">
        <v>66</v>
      </c>
      <c r="B70" s="1" t="s">
        <v>672</v>
      </c>
      <c r="C70" s="1">
        <v>994.46926746987947</v>
      </c>
      <c r="D70" s="1">
        <v>566.20089615384597</v>
      </c>
      <c r="E70" s="1">
        <v>3.9453086252216208E-10</v>
      </c>
      <c r="F70" s="1">
        <v>66</v>
      </c>
      <c r="G70" s="1" t="s">
        <v>671</v>
      </c>
      <c r="H70" s="1">
        <v>-0.82970820000000001</v>
      </c>
      <c r="I70" s="1">
        <v>-0.7758642</v>
      </c>
      <c r="J70" s="1">
        <v>-0.98582539999999996</v>
      </c>
      <c r="K70" s="1">
        <v>-0.77525692999999996</v>
      </c>
      <c r="L70" s="1">
        <v>91</v>
      </c>
      <c r="M70" s="1">
        <v>321</v>
      </c>
      <c r="N70" s="1">
        <v>58</v>
      </c>
      <c r="O70" s="1">
        <v>283</v>
      </c>
      <c r="P70" s="1">
        <v>0.73903002002019158</v>
      </c>
      <c r="Q70" s="2">
        <v>188.25</v>
      </c>
      <c r="R70" s="1" t="s">
        <v>671</v>
      </c>
    </row>
    <row r="71" spans="1:18" x14ac:dyDescent="0.25">
      <c r="A71" s="1">
        <v>67</v>
      </c>
      <c r="B71" s="1" t="s">
        <v>670</v>
      </c>
      <c r="C71" s="1">
        <v>391.67590220883505</v>
      </c>
      <c r="D71" s="1">
        <v>222.45538653846154</v>
      </c>
      <c r="E71" s="1">
        <v>2.1147741266077083E-15</v>
      </c>
      <c r="F71" s="1">
        <v>67</v>
      </c>
      <c r="G71" s="1" t="s">
        <v>669</v>
      </c>
      <c r="H71" s="1">
        <v>-0.77935153000000001</v>
      </c>
      <c r="I71" s="1">
        <v>-0.81927890000000003</v>
      </c>
      <c r="J71" s="1">
        <v>-0.93530000000000002</v>
      </c>
      <c r="K71" s="1">
        <v>-0.78472810000000004</v>
      </c>
      <c r="L71" s="1">
        <v>185</v>
      </c>
      <c r="M71" s="1">
        <v>161</v>
      </c>
      <c r="N71" s="1">
        <v>189</v>
      </c>
      <c r="O71" s="1">
        <v>246</v>
      </c>
      <c r="P71" s="1">
        <v>0.4153116005945206</v>
      </c>
      <c r="Q71" s="2">
        <v>195.25</v>
      </c>
      <c r="R71" s="1" t="s">
        <v>669</v>
      </c>
    </row>
    <row r="72" spans="1:18" x14ac:dyDescent="0.25">
      <c r="A72" s="1">
        <v>68</v>
      </c>
      <c r="B72" s="1" t="s">
        <v>668</v>
      </c>
      <c r="C72" s="1">
        <v>410.24756907630547</v>
      </c>
      <c r="D72" s="1">
        <v>266.46678653846152</v>
      </c>
      <c r="E72" s="1">
        <v>6.2149120105667097E-18</v>
      </c>
      <c r="F72" s="1">
        <v>68</v>
      </c>
      <c r="G72" s="1" t="s">
        <v>667</v>
      </c>
      <c r="H72" s="1">
        <v>-0.73182639999999999</v>
      </c>
      <c r="I72" s="1">
        <v>-0.8263201</v>
      </c>
      <c r="J72" s="1">
        <v>-0.98414639999999998</v>
      </c>
      <c r="K72" s="1">
        <v>-0.78902740000000005</v>
      </c>
      <c r="L72" s="1">
        <v>356</v>
      </c>
      <c r="M72" s="1">
        <v>143</v>
      </c>
      <c r="N72" s="1">
        <v>61</v>
      </c>
      <c r="O72" s="1">
        <v>228</v>
      </c>
      <c r="P72" s="1">
        <v>0.66757980988481769</v>
      </c>
      <c r="Q72" s="2">
        <v>197</v>
      </c>
      <c r="R72" s="1" t="s">
        <v>667</v>
      </c>
    </row>
    <row r="73" spans="1:18" x14ac:dyDescent="0.25">
      <c r="A73" s="1">
        <v>69</v>
      </c>
      <c r="B73" s="1" t="s">
        <v>666</v>
      </c>
      <c r="C73" s="1">
        <v>920.1601742971892</v>
      </c>
      <c r="D73" s="1">
        <v>641.01464423076925</v>
      </c>
      <c r="E73" s="1">
        <v>6.2005607943190378E-14</v>
      </c>
      <c r="F73" s="1">
        <v>69</v>
      </c>
      <c r="G73" s="1" t="s">
        <v>665</v>
      </c>
      <c r="H73" s="1">
        <v>-0.70268803999999996</v>
      </c>
      <c r="I73" s="1">
        <v>-0.82826319999999998</v>
      </c>
      <c r="J73" s="1">
        <v>-1.0616722999999999</v>
      </c>
      <c r="K73" s="1">
        <v>-0.81040789999999996</v>
      </c>
      <c r="L73" s="1">
        <v>499</v>
      </c>
      <c r="M73" s="1">
        <v>137</v>
      </c>
      <c r="N73" s="1">
        <v>11</v>
      </c>
      <c r="O73" s="1">
        <v>162</v>
      </c>
      <c r="P73" s="1">
        <v>0.48552448506943147</v>
      </c>
      <c r="Q73" s="2">
        <v>202.25</v>
      </c>
      <c r="R73" s="1" t="s">
        <v>665</v>
      </c>
    </row>
    <row r="74" spans="1:18" x14ac:dyDescent="0.25">
      <c r="A74" s="1">
        <v>70</v>
      </c>
      <c r="B74" s="1" t="s">
        <v>664</v>
      </c>
      <c r="C74" s="1">
        <v>1147.6450263052204</v>
      </c>
      <c r="D74" s="1">
        <v>412.51359423076934</v>
      </c>
      <c r="E74" s="1">
        <v>7.4124831221558084E-19</v>
      </c>
      <c r="F74" s="1">
        <v>70</v>
      </c>
      <c r="G74" s="1" t="s">
        <v>663</v>
      </c>
      <c r="H74" s="1">
        <v>-0.89797879999999997</v>
      </c>
      <c r="I74" s="1">
        <v>-0.83125190000000004</v>
      </c>
      <c r="J74" s="1">
        <v>-0.98008070000000003</v>
      </c>
      <c r="K74" s="1">
        <v>-0.71734290000000001</v>
      </c>
      <c r="L74" s="1">
        <v>25</v>
      </c>
      <c r="M74" s="1">
        <v>130</v>
      </c>
      <c r="N74" s="1">
        <v>69</v>
      </c>
      <c r="O74" s="1">
        <v>588</v>
      </c>
      <c r="P74" s="1">
        <v>0.86336006969257939</v>
      </c>
      <c r="Q74" s="2">
        <v>203</v>
      </c>
      <c r="R74" s="1" t="s">
        <v>663</v>
      </c>
    </row>
    <row r="75" spans="1:18" x14ac:dyDescent="0.25">
      <c r="A75" s="1">
        <v>71</v>
      </c>
      <c r="B75" s="1" t="s">
        <v>662</v>
      </c>
      <c r="C75" s="1">
        <v>387.16031365461788</v>
      </c>
      <c r="D75" s="1">
        <v>260.38749038461532</v>
      </c>
      <c r="E75" s="1">
        <v>5.7037622221562631E-14</v>
      </c>
      <c r="F75" s="1">
        <v>71</v>
      </c>
      <c r="G75" s="1" t="s">
        <v>661</v>
      </c>
      <c r="H75" s="1">
        <v>-0.72925614999999999</v>
      </c>
      <c r="I75" s="1">
        <v>-0.77800020000000003</v>
      </c>
      <c r="J75" s="1">
        <v>-1.0308600999999999</v>
      </c>
      <c r="K75" s="1">
        <v>-0.83398559999999999</v>
      </c>
      <c r="L75" s="1">
        <v>368</v>
      </c>
      <c r="M75" s="1">
        <v>314</v>
      </c>
      <c r="N75" s="1">
        <v>28</v>
      </c>
      <c r="O75" s="1">
        <v>107</v>
      </c>
      <c r="P75" s="1">
        <v>-4.726321431966065E-2</v>
      </c>
      <c r="Q75" s="2">
        <v>204.25</v>
      </c>
      <c r="R75" s="1" t="s">
        <v>661</v>
      </c>
    </row>
    <row r="76" spans="1:18" x14ac:dyDescent="0.25">
      <c r="A76" s="1">
        <v>72</v>
      </c>
      <c r="B76" s="1" t="s">
        <v>660</v>
      </c>
      <c r="C76" s="1">
        <v>395.07597269076308</v>
      </c>
      <c r="D76" s="1">
        <v>147.655225</v>
      </c>
      <c r="E76" s="1">
        <v>6.6901411771768089E-10</v>
      </c>
      <c r="F76" s="1">
        <v>72</v>
      </c>
      <c r="G76" s="1" t="s">
        <v>659</v>
      </c>
      <c r="H76" s="1">
        <v>-0.83467690000000005</v>
      </c>
      <c r="I76" s="1">
        <v>-0.74434999999999996</v>
      </c>
      <c r="J76" s="1">
        <v>-0.94484999999999997</v>
      </c>
      <c r="K76" s="1">
        <v>-0.85629696</v>
      </c>
      <c r="L76" s="1">
        <v>79</v>
      </c>
      <c r="M76" s="1">
        <v>522</v>
      </c>
      <c r="N76" s="1">
        <v>150</v>
      </c>
      <c r="O76" s="1">
        <v>77</v>
      </c>
      <c r="P76" s="1">
        <v>0.63931091767463455</v>
      </c>
      <c r="Q76" s="2">
        <v>207</v>
      </c>
      <c r="R76" s="1" t="s">
        <v>659</v>
      </c>
    </row>
    <row r="77" spans="1:18" x14ac:dyDescent="0.25">
      <c r="A77" s="1">
        <v>73</v>
      </c>
      <c r="B77" s="1" t="s">
        <v>658</v>
      </c>
      <c r="C77" s="1">
        <v>484.95449457831313</v>
      </c>
      <c r="D77" s="1">
        <v>252.38046538461538</v>
      </c>
      <c r="E77" s="1">
        <v>1.925582817151865E-9</v>
      </c>
      <c r="F77" s="1">
        <v>73</v>
      </c>
      <c r="G77" s="1" t="s">
        <v>657</v>
      </c>
      <c r="H77" s="1">
        <v>-0.83652939999999998</v>
      </c>
      <c r="I77" s="1">
        <v>-0.77785236000000002</v>
      </c>
      <c r="J77" s="1">
        <v>-0.90111189999999997</v>
      </c>
      <c r="K77" s="1">
        <v>-0.82449649999999997</v>
      </c>
      <c r="L77" s="1">
        <v>76</v>
      </c>
      <c r="M77" s="1">
        <v>315</v>
      </c>
      <c r="N77" s="1">
        <v>322</v>
      </c>
      <c r="O77" s="1">
        <v>124</v>
      </c>
      <c r="P77" s="1">
        <v>0.71368164972472448</v>
      </c>
      <c r="Q77" s="2">
        <v>209.25</v>
      </c>
      <c r="R77" s="1" t="s">
        <v>657</v>
      </c>
    </row>
    <row r="78" spans="1:18" x14ac:dyDescent="0.25">
      <c r="A78" s="1">
        <v>74</v>
      </c>
      <c r="B78" s="1" t="s">
        <v>656</v>
      </c>
      <c r="C78" s="1">
        <v>2631.1033192771101</v>
      </c>
      <c r="D78" s="1">
        <v>1769.0336153846158</v>
      </c>
      <c r="E78" s="1">
        <v>5.5967918490909148E-16</v>
      </c>
      <c r="F78" s="1">
        <v>74</v>
      </c>
      <c r="G78" s="1" t="s">
        <v>655</v>
      </c>
      <c r="H78" s="1">
        <v>-0.72321283999999997</v>
      </c>
      <c r="I78" s="1">
        <v>-0.86156624999999998</v>
      </c>
      <c r="J78" s="1">
        <v>-0.92610369999999997</v>
      </c>
      <c r="K78" s="1">
        <v>-0.81205059999999996</v>
      </c>
      <c r="L78" s="1">
        <v>398</v>
      </c>
      <c r="M78" s="1">
        <v>68</v>
      </c>
      <c r="N78" s="1">
        <v>214</v>
      </c>
      <c r="O78" s="1">
        <v>159</v>
      </c>
      <c r="P78" s="1">
        <v>0.19093730641088469</v>
      </c>
      <c r="Q78" s="2">
        <v>209.75</v>
      </c>
      <c r="R78" s="1" t="s">
        <v>655</v>
      </c>
    </row>
    <row r="79" spans="1:18" x14ac:dyDescent="0.25">
      <c r="A79" s="1">
        <v>75</v>
      </c>
      <c r="B79" s="1" t="s">
        <v>654</v>
      </c>
      <c r="C79" s="1">
        <v>502.4051510040166</v>
      </c>
      <c r="D79" s="1">
        <v>313.57704423076927</v>
      </c>
      <c r="E79" s="1">
        <v>2.3852748134813383E-18</v>
      </c>
      <c r="F79" s="1">
        <v>75</v>
      </c>
      <c r="G79" s="1" t="s">
        <v>653</v>
      </c>
      <c r="H79" s="1">
        <v>-0.7671964</v>
      </c>
      <c r="I79" s="1">
        <v>-0.94874460000000005</v>
      </c>
      <c r="J79" s="1">
        <v>-0.87880349999999996</v>
      </c>
      <c r="K79" s="1">
        <v>-0.80833566000000001</v>
      </c>
      <c r="L79" s="1">
        <v>220</v>
      </c>
      <c r="M79" s="1">
        <v>12</v>
      </c>
      <c r="N79" s="1">
        <v>454</v>
      </c>
      <c r="O79" s="1">
        <v>166</v>
      </c>
      <c r="P79" s="1">
        <v>0.67088050683655875</v>
      </c>
      <c r="Q79" s="2">
        <v>213</v>
      </c>
      <c r="R79" s="1" t="s">
        <v>653</v>
      </c>
    </row>
    <row r="80" spans="1:18" x14ac:dyDescent="0.25">
      <c r="A80" s="1">
        <v>76</v>
      </c>
      <c r="B80" s="1" t="s">
        <v>652</v>
      </c>
      <c r="C80" s="1">
        <v>1664.6965208835331</v>
      </c>
      <c r="D80" s="1">
        <v>1138.0362596153846</v>
      </c>
      <c r="E80" s="1">
        <v>5.7973089494366147E-22</v>
      </c>
      <c r="F80" s="1">
        <v>76</v>
      </c>
      <c r="G80" s="1" t="s">
        <v>651</v>
      </c>
      <c r="H80" s="1">
        <v>-0.73866414999999996</v>
      </c>
      <c r="I80" s="1">
        <v>-0.89335880000000001</v>
      </c>
      <c r="J80" s="1">
        <v>-0.98001545999999995</v>
      </c>
      <c r="K80" s="1">
        <v>-0.74728143000000002</v>
      </c>
      <c r="L80" s="1">
        <v>329</v>
      </c>
      <c r="M80" s="1">
        <v>44</v>
      </c>
      <c r="N80" s="1">
        <v>70</v>
      </c>
      <c r="O80" s="1">
        <v>411</v>
      </c>
      <c r="P80" s="1">
        <v>0.71938812809401298</v>
      </c>
      <c r="Q80" s="2">
        <v>213.5</v>
      </c>
      <c r="R80" s="1" t="s">
        <v>651</v>
      </c>
    </row>
    <row r="81" spans="1:18" x14ac:dyDescent="0.25">
      <c r="A81" s="1">
        <v>77</v>
      </c>
      <c r="B81" s="1" t="s">
        <v>650</v>
      </c>
      <c r="C81" s="1">
        <v>741.19058092369482</v>
      </c>
      <c r="D81" s="1">
        <v>495.94015384615369</v>
      </c>
      <c r="E81" s="1">
        <v>4.330496905916308E-12</v>
      </c>
      <c r="F81" s="1">
        <v>77</v>
      </c>
      <c r="G81" s="1" t="s">
        <v>649</v>
      </c>
      <c r="H81" s="1">
        <v>-0.81789029999999996</v>
      </c>
      <c r="I81" s="1">
        <v>-0.85348769999999996</v>
      </c>
      <c r="J81" s="1">
        <v>-0.9249906</v>
      </c>
      <c r="K81" s="1">
        <v>-0.73858696000000001</v>
      </c>
      <c r="L81" s="1">
        <v>110</v>
      </c>
      <c r="M81" s="1">
        <v>92</v>
      </c>
      <c r="N81" s="1">
        <v>218</v>
      </c>
      <c r="O81" s="1">
        <v>446</v>
      </c>
      <c r="P81" s="1">
        <v>0.73353642624320614</v>
      </c>
      <c r="Q81" s="2">
        <v>216.5</v>
      </c>
      <c r="R81" s="1" t="s">
        <v>649</v>
      </c>
    </row>
    <row r="82" spans="1:18" x14ac:dyDescent="0.25">
      <c r="A82" s="1">
        <v>78</v>
      </c>
      <c r="B82" s="1" t="s">
        <v>648</v>
      </c>
      <c r="C82" s="1">
        <v>2912.3216359437738</v>
      </c>
      <c r="D82" s="1">
        <v>1637.6619057692305</v>
      </c>
      <c r="E82" s="1">
        <v>3.2853252158352689E-11</v>
      </c>
      <c r="F82" s="1">
        <v>78</v>
      </c>
      <c r="G82" s="1" t="s">
        <v>647</v>
      </c>
      <c r="H82" s="1">
        <v>-0.78670320000000005</v>
      </c>
      <c r="I82" s="1">
        <v>-0.82099370000000005</v>
      </c>
      <c r="J82" s="1">
        <v>-0.86989720000000004</v>
      </c>
      <c r="K82" s="1">
        <v>-0.91027800000000003</v>
      </c>
      <c r="L82" s="1">
        <v>169</v>
      </c>
      <c r="M82" s="1">
        <v>159</v>
      </c>
      <c r="N82" s="1">
        <v>517</v>
      </c>
      <c r="O82" s="1">
        <v>27</v>
      </c>
      <c r="P82" s="1">
        <v>0.67888712044442323</v>
      </c>
      <c r="Q82" s="2">
        <v>218</v>
      </c>
      <c r="R82" s="1" t="s">
        <v>647</v>
      </c>
    </row>
    <row r="83" spans="1:18" x14ac:dyDescent="0.25">
      <c r="A83" s="1">
        <v>79</v>
      </c>
      <c r="B83" s="1" t="s">
        <v>646</v>
      </c>
      <c r="C83" s="1">
        <v>701.55704879518078</v>
      </c>
      <c r="D83" s="1">
        <v>209.53932307692304</v>
      </c>
      <c r="E83" s="1">
        <v>1.0167581738707076E-17</v>
      </c>
      <c r="F83" s="1">
        <v>79</v>
      </c>
      <c r="G83" s="1" t="s">
        <v>645</v>
      </c>
      <c r="H83" s="1">
        <v>-0.71149355000000003</v>
      </c>
      <c r="I83" s="1">
        <v>-0.99825965999999999</v>
      </c>
      <c r="J83" s="1">
        <v>-0.91769624000000005</v>
      </c>
      <c r="K83" s="1">
        <v>-0.81189924000000002</v>
      </c>
      <c r="L83" s="1">
        <v>465</v>
      </c>
      <c r="M83" s="1">
        <v>5</v>
      </c>
      <c r="N83" s="1">
        <v>246</v>
      </c>
      <c r="O83" s="1">
        <v>161</v>
      </c>
      <c r="P83" s="1">
        <v>0.66594730401066482</v>
      </c>
      <c r="Q83" s="2">
        <v>219.25</v>
      </c>
      <c r="R83" s="1" t="s">
        <v>645</v>
      </c>
    </row>
    <row r="84" spans="1:18" x14ac:dyDescent="0.25">
      <c r="A84" s="1">
        <v>80</v>
      </c>
      <c r="B84" s="1" t="s">
        <v>644</v>
      </c>
      <c r="C84" s="1">
        <v>1815.0684769076306</v>
      </c>
      <c r="D84" s="1">
        <v>1138.0015307692306</v>
      </c>
      <c r="E84" s="1">
        <v>4.5230879249258769E-8</v>
      </c>
      <c r="F84" s="1">
        <v>80</v>
      </c>
      <c r="G84" s="1" t="s">
        <v>643</v>
      </c>
      <c r="H84" s="1">
        <v>-0.83363324000000005</v>
      </c>
      <c r="I84" s="1">
        <v>-0.73456602999999998</v>
      </c>
      <c r="J84" s="1">
        <v>-0.99102060000000003</v>
      </c>
      <c r="K84" s="1">
        <v>-0.813693</v>
      </c>
      <c r="L84" s="1">
        <v>81</v>
      </c>
      <c r="M84" s="1">
        <v>602</v>
      </c>
      <c r="N84" s="1">
        <v>49</v>
      </c>
      <c r="O84" s="1">
        <v>152</v>
      </c>
      <c r="P84" s="1">
        <v>0.68301303358474541</v>
      </c>
      <c r="Q84" s="2">
        <v>221</v>
      </c>
      <c r="R84" s="1" t="s">
        <v>643</v>
      </c>
    </row>
    <row r="85" spans="1:18" x14ac:dyDescent="0.25">
      <c r="A85" s="1">
        <v>81</v>
      </c>
      <c r="B85" s="1" t="s">
        <v>642</v>
      </c>
      <c r="C85" s="1">
        <v>276.16790562249037</v>
      </c>
      <c r="D85" s="1">
        <v>190.60096153846155</v>
      </c>
      <c r="E85" s="1">
        <v>9.3782598252313891E-9</v>
      </c>
      <c r="F85" s="1">
        <v>81</v>
      </c>
      <c r="G85" s="1" t="s">
        <v>641</v>
      </c>
      <c r="H85" s="1">
        <v>-0.82888569999999995</v>
      </c>
      <c r="I85" s="1">
        <v>-0.83016515000000002</v>
      </c>
      <c r="J85" s="1">
        <v>-0.90654570000000001</v>
      </c>
      <c r="K85" s="1">
        <v>-0.75884609999999997</v>
      </c>
      <c r="L85" s="1">
        <v>93</v>
      </c>
      <c r="M85" s="1">
        <v>133</v>
      </c>
      <c r="N85" s="1">
        <v>295</v>
      </c>
      <c r="O85" s="1">
        <v>364</v>
      </c>
      <c r="P85" s="1">
        <v>0.15338427584342976</v>
      </c>
      <c r="Q85" s="2">
        <v>221.25</v>
      </c>
      <c r="R85" s="1" t="s">
        <v>641</v>
      </c>
    </row>
    <row r="86" spans="1:18" x14ac:dyDescent="0.25">
      <c r="A86" s="1">
        <v>82</v>
      </c>
      <c r="B86" s="1" t="s">
        <v>640</v>
      </c>
      <c r="C86" s="1">
        <v>978.69090301204756</v>
      </c>
      <c r="D86" s="1">
        <v>580.75639423076927</v>
      </c>
      <c r="E86" s="1">
        <v>1.7124462872689641E-15</v>
      </c>
      <c r="F86" s="1">
        <v>82</v>
      </c>
      <c r="G86" s="1" t="s">
        <v>639</v>
      </c>
      <c r="H86" s="1">
        <v>-0.71632340000000005</v>
      </c>
      <c r="I86" s="1">
        <v>-0.90695230000000004</v>
      </c>
      <c r="J86" s="1">
        <v>-0.9036727</v>
      </c>
      <c r="K86" s="1">
        <v>-0.82988589999999995</v>
      </c>
      <c r="L86" s="1">
        <v>439</v>
      </c>
      <c r="M86" s="1">
        <v>31</v>
      </c>
      <c r="N86" s="1">
        <v>308</v>
      </c>
      <c r="O86" s="1">
        <v>115</v>
      </c>
      <c r="P86" s="1">
        <v>-0.26116463992846523</v>
      </c>
      <c r="Q86" s="2">
        <v>223.25</v>
      </c>
      <c r="R86" s="1" t="s">
        <v>639</v>
      </c>
    </row>
    <row r="87" spans="1:18" x14ac:dyDescent="0.25">
      <c r="A87" s="1">
        <v>83</v>
      </c>
      <c r="B87" s="1" t="s">
        <v>638</v>
      </c>
      <c r="C87" s="1">
        <v>1304.8436399598386</v>
      </c>
      <c r="D87" s="1">
        <v>898.9344480769231</v>
      </c>
      <c r="E87" s="1">
        <v>3.674834496378916E-17</v>
      </c>
      <c r="F87" s="1">
        <v>83</v>
      </c>
      <c r="G87" s="1" t="s">
        <v>637</v>
      </c>
      <c r="H87" s="1">
        <v>-0.68335040000000002</v>
      </c>
      <c r="I87" s="1">
        <v>-0.85474380000000005</v>
      </c>
      <c r="J87" s="1">
        <v>-0.97826800000000003</v>
      </c>
      <c r="K87" s="1">
        <v>-0.83111559999999995</v>
      </c>
      <c r="L87" s="1">
        <v>620</v>
      </c>
      <c r="M87" s="1">
        <v>88</v>
      </c>
      <c r="N87" s="1">
        <v>72</v>
      </c>
      <c r="O87" s="1">
        <v>113</v>
      </c>
      <c r="P87" s="1">
        <v>0.11137205559565277</v>
      </c>
      <c r="Q87" s="2">
        <v>223.25</v>
      </c>
      <c r="R87" s="1" t="s">
        <v>637</v>
      </c>
    </row>
    <row r="88" spans="1:18" x14ac:dyDescent="0.25">
      <c r="A88" s="1">
        <v>84</v>
      </c>
      <c r="B88" s="1" t="s">
        <v>636</v>
      </c>
      <c r="C88" s="1">
        <v>4467.5394200803194</v>
      </c>
      <c r="D88" s="1">
        <v>2500.2792057692304</v>
      </c>
      <c r="E88" s="1">
        <v>1.6015860127362341E-9</v>
      </c>
      <c r="F88" s="1">
        <v>84</v>
      </c>
      <c r="G88" s="1" t="s">
        <v>635</v>
      </c>
      <c r="H88" s="1">
        <v>-0.82167849999999998</v>
      </c>
      <c r="I88" s="1">
        <v>-0.80166459999999995</v>
      </c>
      <c r="J88" s="1">
        <v>-0.8628342</v>
      </c>
      <c r="K88" s="1">
        <v>-0.96389800000000003</v>
      </c>
      <c r="L88" s="1">
        <v>104</v>
      </c>
      <c r="M88" s="1">
        <v>216</v>
      </c>
      <c r="N88" s="1">
        <v>563</v>
      </c>
      <c r="O88" s="1">
        <v>10</v>
      </c>
      <c r="P88" s="1">
        <v>0.66337145450464041</v>
      </c>
      <c r="Q88" s="2">
        <v>223.25</v>
      </c>
      <c r="R88" s="1" t="s">
        <v>635</v>
      </c>
    </row>
    <row r="89" spans="1:18" x14ac:dyDescent="0.25">
      <c r="A89" s="1">
        <v>85</v>
      </c>
      <c r="B89" s="1" t="s">
        <v>634</v>
      </c>
      <c r="C89" s="1">
        <v>298.44912811245018</v>
      </c>
      <c r="D89" s="1">
        <v>215.63365961538466</v>
      </c>
      <c r="E89" s="1">
        <v>2.6230541012378203E-8</v>
      </c>
      <c r="F89" s="1">
        <v>85</v>
      </c>
      <c r="G89" s="1" t="s">
        <v>633</v>
      </c>
      <c r="H89" s="1">
        <v>-0.70273580000000002</v>
      </c>
      <c r="I89" s="1">
        <v>-0.81239689999999998</v>
      </c>
      <c r="J89" s="1">
        <v>-0.97366624999999996</v>
      </c>
      <c r="K89" s="1">
        <v>-0.82250239999999997</v>
      </c>
      <c r="L89" s="1">
        <v>498</v>
      </c>
      <c r="M89" s="1">
        <v>181</v>
      </c>
      <c r="N89" s="1">
        <v>82</v>
      </c>
      <c r="O89" s="1">
        <v>132</v>
      </c>
      <c r="P89" s="1">
        <v>0.51866796317120056</v>
      </c>
      <c r="Q89" s="2">
        <v>223.25</v>
      </c>
      <c r="R89" s="1" t="s">
        <v>633</v>
      </c>
    </row>
    <row r="90" spans="1:18" x14ac:dyDescent="0.25">
      <c r="A90" s="1">
        <v>86</v>
      </c>
      <c r="B90" s="1" t="s">
        <v>632</v>
      </c>
      <c r="C90" s="1">
        <v>367.23389618473902</v>
      </c>
      <c r="D90" s="1">
        <v>236.37474999999998</v>
      </c>
      <c r="E90" s="1">
        <v>1.4285964030512539E-18</v>
      </c>
      <c r="F90" s="1">
        <v>86</v>
      </c>
      <c r="G90" s="1" t="s">
        <v>631</v>
      </c>
      <c r="H90" s="1">
        <v>-0.80058103999999997</v>
      </c>
      <c r="I90" s="1">
        <v>-0.85804809999999998</v>
      </c>
      <c r="J90" s="1">
        <v>-0.92491190000000001</v>
      </c>
      <c r="K90" s="1">
        <v>-0.73616797</v>
      </c>
      <c r="L90" s="1">
        <v>142</v>
      </c>
      <c r="M90" s="1">
        <v>76</v>
      </c>
      <c r="N90" s="1">
        <v>220</v>
      </c>
      <c r="O90" s="1">
        <v>463</v>
      </c>
      <c r="P90" s="1">
        <v>0.74522767360061504</v>
      </c>
      <c r="Q90" s="2">
        <v>225.25</v>
      </c>
      <c r="R90" s="1" t="s">
        <v>631</v>
      </c>
    </row>
    <row r="91" spans="1:18" x14ac:dyDescent="0.25">
      <c r="A91" s="1">
        <v>87</v>
      </c>
      <c r="B91" s="1" t="s">
        <v>630</v>
      </c>
      <c r="C91" s="1">
        <v>106.5853128514056</v>
      </c>
      <c r="D91" s="1">
        <v>62.152613461538458</v>
      </c>
      <c r="E91" s="1">
        <v>1.6348029628696809E-14</v>
      </c>
      <c r="F91" s="1">
        <v>87</v>
      </c>
      <c r="G91" s="1" t="s">
        <v>629</v>
      </c>
      <c r="H91" s="1">
        <v>-0.73404336000000003</v>
      </c>
      <c r="I91" s="1">
        <v>-0.89500504999999997</v>
      </c>
      <c r="J91" s="1">
        <v>-0.91334044999999997</v>
      </c>
      <c r="K91" s="1">
        <v>-0.78416275999999996</v>
      </c>
      <c r="L91" s="1">
        <v>345</v>
      </c>
      <c r="M91" s="1">
        <v>42</v>
      </c>
      <c r="N91" s="1">
        <v>266</v>
      </c>
      <c r="O91" s="1">
        <v>250</v>
      </c>
      <c r="P91" s="1">
        <v>0.61495820347998753</v>
      </c>
      <c r="Q91" s="2">
        <v>225.75</v>
      </c>
      <c r="R91" s="1" t="s">
        <v>629</v>
      </c>
    </row>
    <row r="92" spans="1:18" x14ac:dyDescent="0.25">
      <c r="A92" s="1">
        <v>88</v>
      </c>
      <c r="B92" s="1" t="s">
        <v>628</v>
      </c>
      <c r="C92" s="1">
        <v>1599.4414506024084</v>
      </c>
      <c r="D92" s="1">
        <v>1149.9179673076922</v>
      </c>
      <c r="E92" s="1">
        <v>5.8576047864748163E-11</v>
      </c>
      <c r="F92" s="1">
        <v>88</v>
      </c>
      <c r="G92" s="1" t="s">
        <v>627</v>
      </c>
      <c r="H92" s="1">
        <v>-0.69674259999999999</v>
      </c>
      <c r="I92" s="1">
        <v>-0.80177489999999996</v>
      </c>
      <c r="J92" s="1">
        <v>-1.0827255</v>
      </c>
      <c r="K92" s="1">
        <v>-0.81452614000000001</v>
      </c>
      <c r="L92" s="1">
        <v>539</v>
      </c>
      <c r="M92" s="1">
        <v>214</v>
      </c>
      <c r="N92" s="1">
        <v>5</v>
      </c>
      <c r="O92" s="1">
        <v>149</v>
      </c>
      <c r="P92" s="1">
        <v>0.10985752151994871</v>
      </c>
      <c r="Q92" s="2">
        <v>226.75</v>
      </c>
      <c r="R92" s="1" t="s">
        <v>627</v>
      </c>
    </row>
    <row r="93" spans="1:18" x14ac:dyDescent="0.25">
      <c r="A93" s="1">
        <v>89</v>
      </c>
      <c r="B93" s="1" t="s">
        <v>626</v>
      </c>
      <c r="C93" s="1">
        <v>735.41319437751019</v>
      </c>
      <c r="D93" s="1">
        <v>466.30577692307673</v>
      </c>
      <c r="E93" s="1">
        <v>1.4245473913559968E-10</v>
      </c>
      <c r="F93" s="1">
        <v>89</v>
      </c>
      <c r="G93" s="1" t="s">
        <v>625</v>
      </c>
      <c r="H93" s="1">
        <v>-0.7326355</v>
      </c>
      <c r="I93" s="1">
        <v>-0.79584290000000002</v>
      </c>
      <c r="J93" s="1">
        <v>-0.90852999999999995</v>
      </c>
      <c r="K93" s="1">
        <v>-0.88559120000000002</v>
      </c>
      <c r="L93" s="1">
        <v>351</v>
      </c>
      <c r="M93" s="1">
        <v>237</v>
      </c>
      <c r="N93" s="1">
        <v>290</v>
      </c>
      <c r="O93" s="1">
        <v>40</v>
      </c>
      <c r="P93" s="1">
        <v>0.52489559094180294</v>
      </c>
      <c r="Q93" s="2">
        <v>229.5</v>
      </c>
      <c r="R93" s="1" t="s">
        <v>625</v>
      </c>
    </row>
    <row r="94" spans="1:18" x14ac:dyDescent="0.25">
      <c r="A94" s="1">
        <v>90</v>
      </c>
      <c r="B94" s="1" t="s">
        <v>624</v>
      </c>
      <c r="C94" s="1">
        <v>1109.4703909638554</v>
      </c>
      <c r="D94" s="1">
        <v>778.07704999999987</v>
      </c>
      <c r="E94" s="1">
        <v>9.076560481686237E-10</v>
      </c>
      <c r="F94" s="1">
        <v>90</v>
      </c>
      <c r="G94" s="1" t="s">
        <v>623</v>
      </c>
      <c r="H94" s="1">
        <v>-0.80281659999999999</v>
      </c>
      <c r="I94" s="1">
        <v>-0.81829136999999996</v>
      </c>
      <c r="J94" s="1">
        <v>-0.87181560000000002</v>
      </c>
      <c r="K94" s="1">
        <v>-0.82756750000000001</v>
      </c>
      <c r="L94" s="1">
        <v>136</v>
      </c>
      <c r="M94" s="1">
        <v>163</v>
      </c>
      <c r="N94" s="1">
        <v>505</v>
      </c>
      <c r="O94" s="1">
        <v>119</v>
      </c>
      <c r="P94" s="1">
        <v>0.72113038434793642</v>
      </c>
      <c r="Q94" s="2">
        <v>230.75</v>
      </c>
      <c r="R94" s="1" t="s">
        <v>623</v>
      </c>
    </row>
    <row r="95" spans="1:18" x14ac:dyDescent="0.25">
      <c r="A95" s="1">
        <v>91</v>
      </c>
      <c r="B95" s="1" t="s">
        <v>622</v>
      </c>
      <c r="C95" s="1">
        <v>966.01468775100375</v>
      </c>
      <c r="D95" s="1">
        <v>504.7661038461539</v>
      </c>
      <c r="E95" s="1">
        <v>3.0896017192775372E-11</v>
      </c>
      <c r="F95" s="1">
        <v>91</v>
      </c>
      <c r="G95" s="1" t="s">
        <v>621</v>
      </c>
      <c r="H95" s="1">
        <v>-0.99533020000000005</v>
      </c>
      <c r="I95" s="1">
        <v>-0.82856213999999995</v>
      </c>
      <c r="J95" s="1">
        <v>-0.85254830000000004</v>
      </c>
      <c r="K95" s="1">
        <v>-0.81724160000000001</v>
      </c>
      <c r="L95" s="1">
        <v>4</v>
      </c>
      <c r="M95" s="1">
        <v>136</v>
      </c>
      <c r="N95" s="1">
        <v>643</v>
      </c>
      <c r="O95" s="1">
        <v>145</v>
      </c>
      <c r="P95" s="1">
        <v>0.7408194678340625</v>
      </c>
      <c r="Q95" s="2">
        <v>232</v>
      </c>
      <c r="R95" s="1" t="s">
        <v>621</v>
      </c>
    </row>
    <row r="96" spans="1:18" x14ac:dyDescent="0.25">
      <c r="A96" s="1">
        <v>92</v>
      </c>
      <c r="B96" s="1" t="s">
        <v>620</v>
      </c>
      <c r="C96" s="1">
        <v>339.75322871485935</v>
      </c>
      <c r="D96" s="1">
        <v>221.457775</v>
      </c>
      <c r="E96" s="1">
        <v>1.7875573961203893E-8</v>
      </c>
      <c r="F96" s="1">
        <v>92</v>
      </c>
      <c r="G96" s="1" t="s">
        <v>619</v>
      </c>
      <c r="H96" s="1">
        <v>-0.70205479999999998</v>
      </c>
      <c r="I96" s="1">
        <v>-0.78785769999999999</v>
      </c>
      <c r="J96" s="1">
        <v>-0.97671649999999999</v>
      </c>
      <c r="K96" s="1">
        <v>-0.84737099999999999</v>
      </c>
      <c r="L96" s="1">
        <v>503</v>
      </c>
      <c r="M96" s="1">
        <v>270</v>
      </c>
      <c r="N96" s="1">
        <v>75</v>
      </c>
      <c r="O96" s="1">
        <v>89</v>
      </c>
      <c r="P96" s="1">
        <v>0.61606132932020519</v>
      </c>
      <c r="Q96" s="2">
        <v>234.25</v>
      </c>
      <c r="R96" s="1" t="s">
        <v>619</v>
      </c>
    </row>
    <row r="97" spans="1:18" x14ac:dyDescent="0.25">
      <c r="A97" s="1">
        <v>93</v>
      </c>
      <c r="B97" s="1" t="s">
        <v>618</v>
      </c>
      <c r="C97" s="1">
        <v>1585.4494528112446</v>
      </c>
      <c r="D97" s="1">
        <v>1145.9630826923076</v>
      </c>
      <c r="E97" s="1">
        <v>2.1887441713670692E-10</v>
      </c>
      <c r="F97" s="1">
        <v>93</v>
      </c>
      <c r="G97" s="1" t="s">
        <v>617</v>
      </c>
      <c r="H97" s="1">
        <v>-0.75869423000000002</v>
      </c>
      <c r="I97" s="1">
        <v>-0.849831</v>
      </c>
      <c r="J97" s="1">
        <v>-0.92274993999999999</v>
      </c>
      <c r="K97" s="1">
        <v>-0.75972260000000003</v>
      </c>
      <c r="L97" s="1">
        <v>253</v>
      </c>
      <c r="M97" s="1">
        <v>97</v>
      </c>
      <c r="N97" s="1">
        <v>230</v>
      </c>
      <c r="O97" s="1">
        <v>360</v>
      </c>
      <c r="P97" s="1">
        <v>0.73016371097293153</v>
      </c>
      <c r="Q97" s="2">
        <v>235</v>
      </c>
      <c r="R97" s="1" t="s">
        <v>617</v>
      </c>
    </row>
    <row r="98" spans="1:18" x14ac:dyDescent="0.25">
      <c r="A98" s="1">
        <v>94</v>
      </c>
      <c r="B98" s="1" t="s">
        <v>616</v>
      </c>
      <c r="C98" s="1">
        <v>499.48632148594407</v>
      </c>
      <c r="D98" s="1">
        <v>318.44900192307693</v>
      </c>
      <c r="E98" s="1">
        <v>5.6386062385986986E-14</v>
      </c>
      <c r="F98" s="1">
        <v>94</v>
      </c>
      <c r="G98" s="1" t="s">
        <v>615</v>
      </c>
      <c r="H98" s="1">
        <v>-0.81629753000000005</v>
      </c>
      <c r="I98" s="1">
        <v>-0.82580100000000001</v>
      </c>
      <c r="J98" s="1">
        <v>-0.92170470000000004</v>
      </c>
      <c r="K98" s="1">
        <v>-0.73723053999999999</v>
      </c>
      <c r="L98" s="1">
        <v>111</v>
      </c>
      <c r="M98" s="1">
        <v>147</v>
      </c>
      <c r="N98" s="1">
        <v>235</v>
      </c>
      <c r="O98" s="1">
        <v>452</v>
      </c>
      <c r="P98" s="1">
        <v>0.77892032901500019</v>
      </c>
      <c r="Q98" s="2">
        <v>236.25</v>
      </c>
      <c r="R98" s="1" t="s">
        <v>615</v>
      </c>
    </row>
    <row r="99" spans="1:18" x14ac:dyDescent="0.25">
      <c r="A99" s="1">
        <v>95</v>
      </c>
      <c r="B99" s="1" t="s">
        <v>614</v>
      </c>
      <c r="C99" s="1">
        <v>2013.0669514056226</v>
      </c>
      <c r="D99" s="1">
        <v>1085.6582269230771</v>
      </c>
      <c r="E99" s="1">
        <v>4.9710265469761964E-15</v>
      </c>
      <c r="F99" s="1">
        <v>95</v>
      </c>
      <c r="G99" s="1" t="s">
        <v>613</v>
      </c>
      <c r="H99" s="1">
        <v>-0.84866339999999996</v>
      </c>
      <c r="I99" s="1">
        <v>-0.79518979999999995</v>
      </c>
      <c r="J99" s="1">
        <v>-0.95842229999999995</v>
      </c>
      <c r="K99" s="1">
        <v>-0.72483914999999999</v>
      </c>
      <c r="L99" s="1">
        <v>59</v>
      </c>
      <c r="M99" s="1">
        <v>239</v>
      </c>
      <c r="N99" s="1">
        <v>110</v>
      </c>
      <c r="O99" s="1">
        <v>539</v>
      </c>
      <c r="P99" s="1">
        <v>0.77818882513986509</v>
      </c>
      <c r="Q99" s="2">
        <v>236.75</v>
      </c>
      <c r="R99" s="1" t="s">
        <v>613</v>
      </c>
    </row>
    <row r="100" spans="1:18" x14ac:dyDescent="0.25">
      <c r="A100" s="1">
        <v>96</v>
      </c>
      <c r="B100" s="1" t="s">
        <v>612</v>
      </c>
      <c r="C100" s="1">
        <v>937.50345060240977</v>
      </c>
      <c r="D100" s="1">
        <v>598.79258846153834</v>
      </c>
      <c r="E100" s="1">
        <v>9.590940863356644E-9</v>
      </c>
      <c r="F100" s="1">
        <v>96</v>
      </c>
      <c r="G100" s="1" t="s">
        <v>611</v>
      </c>
      <c r="H100" s="1">
        <v>-0.78359800000000002</v>
      </c>
      <c r="I100" s="1">
        <v>-0.78450900000000001</v>
      </c>
      <c r="J100" s="1">
        <v>-0.8746623</v>
      </c>
      <c r="K100" s="1">
        <v>-0.89077799999999996</v>
      </c>
      <c r="L100" s="1">
        <v>175</v>
      </c>
      <c r="M100" s="1">
        <v>280</v>
      </c>
      <c r="N100" s="1">
        <v>486</v>
      </c>
      <c r="O100" s="1">
        <v>37</v>
      </c>
      <c r="P100" s="1">
        <v>0.68830046413153689</v>
      </c>
      <c r="Q100" s="2">
        <v>244.5</v>
      </c>
      <c r="R100" s="1" t="s">
        <v>611</v>
      </c>
    </row>
    <row r="101" spans="1:18" x14ac:dyDescent="0.25">
      <c r="A101" s="1">
        <v>97</v>
      </c>
      <c r="B101" s="1" t="s">
        <v>610</v>
      </c>
      <c r="C101" s="1">
        <v>351.75022068273086</v>
      </c>
      <c r="D101" s="1">
        <v>237.93995192307699</v>
      </c>
      <c r="E101" s="1">
        <v>7.0672724600178105E-14</v>
      </c>
      <c r="F101" s="1">
        <v>97</v>
      </c>
      <c r="G101" s="1" t="s">
        <v>609</v>
      </c>
      <c r="H101" s="1">
        <v>-0.76264553999999996</v>
      </c>
      <c r="I101" s="1">
        <v>-0.80742159999999996</v>
      </c>
      <c r="J101" s="1">
        <v>-0.93725230000000004</v>
      </c>
      <c r="K101" s="1">
        <v>-0.75573360000000001</v>
      </c>
      <c r="L101" s="1">
        <v>236</v>
      </c>
      <c r="M101" s="1">
        <v>197</v>
      </c>
      <c r="N101" s="1">
        <v>179</v>
      </c>
      <c r="O101" s="1">
        <v>373</v>
      </c>
      <c r="P101" s="1">
        <v>0.7331180068911427</v>
      </c>
      <c r="Q101" s="2">
        <v>246.25</v>
      </c>
      <c r="R101" s="1" t="s">
        <v>609</v>
      </c>
    </row>
    <row r="102" spans="1:18" x14ac:dyDescent="0.25">
      <c r="A102" s="1">
        <v>98</v>
      </c>
      <c r="B102" s="1" t="s">
        <v>608</v>
      </c>
      <c r="C102" s="1">
        <v>517.25507751004022</v>
      </c>
      <c r="D102" s="1">
        <v>355.55544423076913</v>
      </c>
      <c r="E102" s="1">
        <v>1.5141003767477591E-11</v>
      </c>
      <c r="F102" s="1">
        <v>98</v>
      </c>
      <c r="G102" s="1" t="s">
        <v>607</v>
      </c>
      <c r="H102" s="1">
        <v>-0.82751719999999995</v>
      </c>
      <c r="I102" s="1">
        <v>-0.77317035000000001</v>
      </c>
      <c r="J102" s="1">
        <v>-0.95624757000000005</v>
      </c>
      <c r="K102" s="1">
        <v>-0.73735030000000001</v>
      </c>
      <c r="L102" s="1">
        <v>94</v>
      </c>
      <c r="M102" s="1">
        <v>332</v>
      </c>
      <c r="N102" s="1">
        <v>112</v>
      </c>
      <c r="O102" s="1">
        <v>450</v>
      </c>
      <c r="P102" s="1">
        <v>0.74597923722430359</v>
      </c>
      <c r="Q102" s="2">
        <v>247</v>
      </c>
      <c r="R102" s="1" t="s">
        <v>607</v>
      </c>
    </row>
    <row r="103" spans="1:18" x14ac:dyDescent="0.25">
      <c r="A103" s="1">
        <v>99</v>
      </c>
      <c r="B103" s="1" t="s">
        <v>606</v>
      </c>
      <c r="C103" s="1">
        <v>781.96306726907733</v>
      </c>
      <c r="D103" s="1">
        <v>588.94153846153836</v>
      </c>
      <c r="E103" s="1">
        <v>1.8968601632460704E-9</v>
      </c>
      <c r="F103" s="1">
        <v>99</v>
      </c>
      <c r="G103" s="1" t="s">
        <v>605</v>
      </c>
      <c r="H103" s="1">
        <v>-0.75536840000000005</v>
      </c>
      <c r="I103" s="1">
        <v>-0.84031564000000003</v>
      </c>
      <c r="J103" s="1">
        <v>-0.90964730000000005</v>
      </c>
      <c r="K103" s="1">
        <v>-0.76309079999999996</v>
      </c>
      <c r="L103" s="1">
        <v>265</v>
      </c>
      <c r="M103" s="1">
        <v>110</v>
      </c>
      <c r="N103" s="1">
        <v>284</v>
      </c>
      <c r="O103" s="1">
        <v>347</v>
      </c>
      <c r="P103" s="1">
        <v>0.75031106741568465</v>
      </c>
      <c r="Q103" s="2">
        <v>251.5</v>
      </c>
      <c r="R103" s="1" t="s">
        <v>605</v>
      </c>
    </row>
    <row r="104" spans="1:18" x14ac:dyDescent="0.25">
      <c r="A104" s="1">
        <v>100</v>
      </c>
      <c r="B104" s="1" t="s">
        <v>604</v>
      </c>
      <c r="C104" s="1">
        <v>755.80173192771088</v>
      </c>
      <c r="D104" s="1">
        <v>473.76588653846153</v>
      </c>
      <c r="E104" s="1">
        <v>2.1880152737672626E-8</v>
      </c>
      <c r="F104" s="1">
        <v>100</v>
      </c>
      <c r="G104" s="1" t="s">
        <v>603</v>
      </c>
      <c r="H104" s="1">
        <v>-0.73313402999999999</v>
      </c>
      <c r="I104" s="1">
        <v>-0.76671445000000005</v>
      </c>
      <c r="J104" s="1">
        <v>-0.92910780000000004</v>
      </c>
      <c r="K104" s="1">
        <v>-0.85016983999999995</v>
      </c>
      <c r="L104" s="1">
        <v>349</v>
      </c>
      <c r="M104" s="1">
        <v>369</v>
      </c>
      <c r="N104" s="1">
        <v>204</v>
      </c>
      <c r="O104" s="1">
        <v>87</v>
      </c>
      <c r="P104" s="1">
        <v>0.63513316473341452</v>
      </c>
      <c r="Q104" s="2">
        <v>252.25</v>
      </c>
      <c r="R104" s="1" t="s">
        <v>603</v>
      </c>
    </row>
    <row r="105" spans="1:18" x14ac:dyDescent="0.25">
      <c r="A105" s="1">
        <v>101</v>
      </c>
      <c r="B105" s="1" t="s">
        <v>602</v>
      </c>
      <c r="C105" s="1">
        <v>1354.5645813253025</v>
      </c>
      <c r="D105" s="1">
        <v>817.07701538461561</v>
      </c>
      <c r="E105" s="1">
        <v>5.9042409058628699E-11</v>
      </c>
      <c r="F105" s="1">
        <v>101</v>
      </c>
      <c r="G105" s="1" t="s">
        <v>601</v>
      </c>
      <c r="H105" s="1">
        <v>-0.79568665999999999</v>
      </c>
      <c r="I105" s="1">
        <v>-0.85607489999999997</v>
      </c>
      <c r="J105" s="1">
        <v>-0.90191113999999994</v>
      </c>
      <c r="K105" s="1">
        <v>-0.73616934000000001</v>
      </c>
      <c r="L105" s="1">
        <v>151</v>
      </c>
      <c r="M105" s="1">
        <v>83</v>
      </c>
      <c r="N105" s="1">
        <v>317</v>
      </c>
      <c r="O105" s="1">
        <v>462</v>
      </c>
      <c r="P105" s="1">
        <v>0.8907743304249075</v>
      </c>
      <c r="Q105" s="2">
        <v>253.25</v>
      </c>
      <c r="R105" s="1" t="s">
        <v>601</v>
      </c>
    </row>
    <row r="106" spans="1:18" x14ac:dyDescent="0.25">
      <c r="A106" s="1">
        <v>102</v>
      </c>
      <c r="B106" s="1" t="s">
        <v>600</v>
      </c>
      <c r="C106" s="1">
        <v>332.14040502008044</v>
      </c>
      <c r="D106" s="1">
        <v>147.30948846153845</v>
      </c>
      <c r="E106" s="1">
        <v>1.9163727406825422E-22</v>
      </c>
      <c r="F106" s="1">
        <v>102</v>
      </c>
      <c r="G106" s="1" t="s">
        <v>599</v>
      </c>
      <c r="H106" s="1">
        <v>-0.7147848</v>
      </c>
      <c r="I106" s="1">
        <v>-0.86163190000000001</v>
      </c>
      <c r="J106" s="1">
        <v>-0.88958490000000001</v>
      </c>
      <c r="K106" s="1">
        <v>-0.82319960000000003</v>
      </c>
      <c r="L106" s="1">
        <v>444</v>
      </c>
      <c r="M106" s="1">
        <v>67</v>
      </c>
      <c r="N106" s="1">
        <v>388</v>
      </c>
      <c r="O106" s="1">
        <v>129</v>
      </c>
      <c r="P106" s="1">
        <v>0.65070528736225375</v>
      </c>
      <c r="Q106" s="2">
        <v>257</v>
      </c>
      <c r="R106" s="1" t="s">
        <v>599</v>
      </c>
    </row>
    <row r="107" spans="1:18" x14ac:dyDescent="0.25">
      <c r="A107" s="1">
        <v>103</v>
      </c>
      <c r="B107" s="1" t="s">
        <v>598</v>
      </c>
      <c r="C107" s="1">
        <v>509.11438273092381</v>
      </c>
      <c r="D107" s="1">
        <v>303.17917499999987</v>
      </c>
      <c r="E107" s="1">
        <v>4.3261855762438E-14</v>
      </c>
      <c r="F107" s="1">
        <v>103</v>
      </c>
      <c r="G107" s="1" t="s">
        <v>597</v>
      </c>
      <c r="H107" s="1">
        <v>-0.79036790000000001</v>
      </c>
      <c r="I107" s="1">
        <v>-0.83167179999999996</v>
      </c>
      <c r="J107" s="1">
        <v>-0.8544216</v>
      </c>
      <c r="K107" s="1">
        <v>-0.83032919999999999</v>
      </c>
      <c r="L107" s="1">
        <v>163</v>
      </c>
      <c r="M107" s="1">
        <v>128</v>
      </c>
      <c r="N107" s="1">
        <v>625</v>
      </c>
      <c r="O107" s="1">
        <v>114</v>
      </c>
      <c r="P107" s="1">
        <v>0.48809259563370067</v>
      </c>
      <c r="Q107" s="2">
        <v>257.5</v>
      </c>
      <c r="R107" s="1" t="s">
        <v>597</v>
      </c>
    </row>
    <row r="108" spans="1:18" x14ac:dyDescent="0.25">
      <c r="A108" s="1">
        <v>104</v>
      </c>
      <c r="B108" s="1" t="s">
        <v>596</v>
      </c>
      <c r="C108" s="1">
        <v>507.97990401606404</v>
      </c>
      <c r="D108" s="1">
        <v>332.78019999999992</v>
      </c>
      <c r="E108" s="1">
        <v>8.6800010340263021E-17</v>
      </c>
      <c r="F108" s="1">
        <v>104</v>
      </c>
      <c r="G108" s="1" t="s">
        <v>595</v>
      </c>
      <c r="H108" s="1">
        <v>-0.68949442999999999</v>
      </c>
      <c r="I108" s="1">
        <v>-0.87252134000000003</v>
      </c>
      <c r="J108" s="1">
        <v>-0.94228166000000002</v>
      </c>
      <c r="K108" s="1">
        <v>-0.78823480000000001</v>
      </c>
      <c r="L108" s="1">
        <v>582</v>
      </c>
      <c r="M108" s="1">
        <v>59</v>
      </c>
      <c r="N108" s="1">
        <v>161</v>
      </c>
      <c r="O108" s="1">
        <v>232</v>
      </c>
      <c r="P108" s="1">
        <v>0.41176824434667275</v>
      </c>
      <c r="Q108" s="2">
        <v>258.5</v>
      </c>
      <c r="R108" s="1" t="s">
        <v>595</v>
      </c>
    </row>
    <row r="109" spans="1:18" x14ac:dyDescent="0.25">
      <c r="A109" s="1">
        <v>105</v>
      </c>
      <c r="B109" s="1" t="s">
        <v>594</v>
      </c>
      <c r="C109" s="1">
        <v>1654.1409933734953</v>
      </c>
      <c r="D109" s="1">
        <v>1072.3465634615386</v>
      </c>
      <c r="E109" s="1">
        <v>2.0686404101222332E-15</v>
      </c>
      <c r="F109" s="1">
        <v>105</v>
      </c>
      <c r="G109" s="1" t="s">
        <v>593</v>
      </c>
      <c r="H109" s="1">
        <v>-0.75670605999999996</v>
      </c>
      <c r="I109" s="1">
        <v>-0.79441494000000001</v>
      </c>
      <c r="J109" s="1">
        <v>-0.95098406000000002</v>
      </c>
      <c r="K109" s="1">
        <v>-0.74800295000000006</v>
      </c>
      <c r="L109" s="1">
        <v>260</v>
      </c>
      <c r="M109" s="1">
        <v>243</v>
      </c>
      <c r="N109" s="1">
        <v>126</v>
      </c>
      <c r="O109" s="1">
        <v>409</v>
      </c>
      <c r="P109" s="1">
        <v>0.72903113666528507</v>
      </c>
      <c r="Q109" s="2">
        <v>259.5</v>
      </c>
      <c r="R109" s="1" t="s">
        <v>593</v>
      </c>
    </row>
    <row r="110" spans="1:18" x14ac:dyDescent="0.25">
      <c r="A110" s="1">
        <v>106</v>
      </c>
      <c r="B110" s="1" t="s">
        <v>592</v>
      </c>
      <c r="C110" s="1">
        <v>2323.4102060240957</v>
      </c>
      <c r="D110" s="1">
        <v>1592.6273365384613</v>
      </c>
      <c r="E110" s="1">
        <v>1.5222089486220625E-14</v>
      </c>
      <c r="F110" s="1">
        <v>106</v>
      </c>
      <c r="G110" s="1" t="s">
        <v>591</v>
      </c>
      <c r="H110" s="1">
        <v>-0.79915124000000004</v>
      </c>
      <c r="I110" s="1">
        <v>-0.92668735999999996</v>
      </c>
      <c r="J110" s="1">
        <v>-0.91159933999999998</v>
      </c>
      <c r="K110" s="1">
        <v>-0.71535254000000004</v>
      </c>
      <c r="L110" s="1">
        <v>144</v>
      </c>
      <c r="M110" s="1">
        <v>18</v>
      </c>
      <c r="N110" s="1">
        <v>275</v>
      </c>
      <c r="O110" s="1">
        <v>604</v>
      </c>
      <c r="P110" s="1">
        <v>0.75466774421432414</v>
      </c>
      <c r="Q110" s="2">
        <v>260.25</v>
      </c>
      <c r="R110" s="1" t="s">
        <v>591</v>
      </c>
    </row>
    <row r="111" spans="1:18" x14ac:dyDescent="0.25">
      <c r="A111" s="1">
        <v>107</v>
      </c>
      <c r="B111" s="1" t="s">
        <v>590</v>
      </c>
      <c r="C111" s="1">
        <v>1289.0785586345398</v>
      </c>
      <c r="D111" s="1">
        <v>732.01561538461544</v>
      </c>
      <c r="E111" s="1">
        <v>1.3075430537542721E-19</v>
      </c>
      <c r="F111" s="1">
        <v>107</v>
      </c>
      <c r="G111" s="1" t="s">
        <v>589</v>
      </c>
      <c r="H111" s="1">
        <v>-0.67073523999999995</v>
      </c>
      <c r="I111" s="1">
        <v>-0.81155175000000002</v>
      </c>
      <c r="J111" s="1">
        <v>-1.0266229</v>
      </c>
      <c r="K111" s="1">
        <v>-0.83553820000000001</v>
      </c>
      <c r="L111" s="1">
        <v>724</v>
      </c>
      <c r="M111" s="1">
        <v>183</v>
      </c>
      <c r="N111" s="1">
        <v>31</v>
      </c>
      <c r="O111" s="1">
        <v>105</v>
      </c>
      <c r="P111" s="1">
        <v>0.2189336040872768</v>
      </c>
      <c r="Q111" s="2">
        <v>260.75</v>
      </c>
      <c r="R111" s="1" t="s">
        <v>589</v>
      </c>
    </row>
    <row r="112" spans="1:18" x14ac:dyDescent="0.25">
      <c r="A112" s="1">
        <v>108</v>
      </c>
      <c r="B112" s="1" t="s">
        <v>588</v>
      </c>
      <c r="C112" s="1">
        <v>3352.5377022088342</v>
      </c>
      <c r="D112" s="1">
        <v>1913.8940346153845</v>
      </c>
      <c r="E112" s="1">
        <v>4.4423133826978458E-18</v>
      </c>
      <c r="F112" s="1">
        <v>108</v>
      </c>
      <c r="G112" s="1" t="s">
        <v>587</v>
      </c>
      <c r="H112" s="1">
        <v>-0.75096629999999998</v>
      </c>
      <c r="I112" s="1">
        <v>-0.85563710000000004</v>
      </c>
      <c r="J112" s="1">
        <v>-0.93182980000000004</v>
      </c>
      <c r="K112" s="1">
        <v>-0.73346009999999995</v>
      </c>
      <c r="L112" s="1">
        <v>280</v>
      </c>
      <c r="M112" s="1">
        <v>86</v>
      </c>
      <c r="N112" s="1">
        <v>197</v>
      </c>
      <c r="O112" s="1">
        <v>480</v>
      </c>
      <c r="P112" s="1">
        <v>0.7163807613072396</v>
      </c>
      <c r="Q112" s="2">
        <v>260.75</v>
      </c>
      <c r="R112" s="1" t="s">
        <v>587</v>
      </c>
    </row>
    <row r="113" spans="1:18" x14ac:dyDescent="0.25">
      <c r="A113" s="1">
        <v>109</v>
      </c>
      <c r="B113" s="1" t="s">
        <v>586</v>
      </c>
      <c r="C113" s="1">
        <v>443.91498634538129</v>
      </c>
      <c r="D113" s="1">
        <v>254.39295576923067</v>
      </c>
      <c r="E113" s="1">
        <v>2.3628891877520579E-8</v>
      </c>
      <c r="F113" s="1">
        <v>109</v>
      </c>
      <c r="G113" s="1" t="s">
        <v>585</v>
      </c>
      <c r="H113" s="1">
        <v>-0.84072393000000001</v>
      </c>
      <c r="I113" s="1">
        <v>-0.7533803</v>
      </c>
      <c r="J113" s="1">
        <v>-0.86826820000000005</v>
      </c>
      <c r="K113" s="1">
        <v>-1.0279849999999999</v>
      </c>
      <c r="L113" s="1">
        <v>69</v>
      </c>
      <c r="M113" s="1">
        <v>453</v>
      </c>
      <c r="N113" s="1">
        <v>529</v>
      </c>
      <c r="O113" s="1">
        <v>1</v>
      </c>
      <c r="P113" s="1">
        <v>0.53995406836964432</v>
      </c>
      <c r="Q113" s="2">
        <v>263</v>
      </c>
      <c r="R113" s="1" t="s">
        <v>585</v>
      </c>
    </row>
    <row r="114" spans="1:18" x14ac:dyDescent="0.25">
      <c r="A114" s="1">
        <v>110</v>
      </c>
      <c r="B114" s="1" t="s">
        <v>584</v>
      </c>
      <c r="C114" s="1">
        <v>430.80434317269066</v>
      </c>
      <c r="D114" s="1">
        <v>264.23369230769231</v>
      </c>
      <c r="E114" s="1">
        <v>1.5201322737057542E-9</v>
      </c>
      <c r="F114" s="1">
        <v>110</v>
      </c>
      <c r="G114" s="1" t="s">
        <v>583</v>
      </c>
      <c r="H114" s="1">
        <v>-0.82336973999999996</v>
      </c>
      <c r="I114" s="1">
        <v>-0.77987139999999999</v>
      </c>
      <c r="J114" s="1">
        <v>-0.87849129999999997</v>
      </c>
      <c r="K114" s="1">
        <v>-0.79651165000000002</v>
      </c>
      <c r="L114" s="1">
        <v>99</v>
      </c>
      <c r="M114" s="1">
        <v>306</v>
      </c>
      <c r="N114" s="1">
        <v>457</v>
      </c>
      <c r="O114" s="1">
        <v>201</v>
      </c>
      <c r="P114" s="1">
        <v>0.69389695469283652</v>
      </c>
      <c r="Q114" s="2">
        <v>265.75</v>
      </c>
      <c r="R114" s="1" t="s">
        <v>583</v>
      </c>
    </row>
    <row r="115" spans="1:18" x14ac:dyDescent="0.25">
      <c r="A115" s="1">
        <v>111</v>
      </c>
      <c r="B115" s="1" t="s">
        <v>582</v>
      </c>
      <c r="C115" s="1">
        <v>1751.1310855421675</v>
      </c>
      <c r="D115" s="1">
        <v>888.43434807692324</v>
      </c>
      <c r="E115" s="1">
        <v>2.0174854506903084E-12</v>
      </c>
      <c r="F115" s="1">
        <v>111</v>
      </c>
      <c r="G115" s="1" t="s">
        <v>581</v>
      </c>
      <c r="H115" s="1">
        <v>-0.83067930000000001</v>
      </c>
      <c r="I115" s="1">
        <v>-0.84894513999999999</v>
      </c>
      <c r="J115" s="1">
        <v>-0.82911919999999995</v>
      </c>
      <c r="K115" s="1">
        <v>-0.89683694000000003</v>
      </c>
      <c r="L115" s="1">
        <v>87</v>
      </c>
      <c r="M115" s="1">
        <v>100</v>
      </c>
      <c r="N115" s="1">
        <v>853</v>
      </c>
      <c r="O115" s="1">
        <v>32</v>
      </c>
      <c r="P115" s="1">
        <v>0.69547435885778297</v>
      </c>
      <c r="Q115" s="2">
        <v>268</v>
      </c>
      <c r="R115" s="1" t="s">
        <v>581</v>
      </c>
    </row>
    <row r="116" spans="1:18" x14ac:dyDescent="0.25">
      <c r="A116" s="1">
        <v>112</v>
      </c>
      <c r="B116" s="1" t="s">
        <v>580</v>
      </c>
      <c r="C116" s="1">
        <v>644.51978192771116</v>
      </c>
      <c r="D116" s="1">
        <v>362.75962307692311</v>
      </c>
      <c r="E116" s="1">
        <v>4.4527680318716125E-16</v>
      </c>
      <c r="F116" s="1">
        <v>112</v>
      </c>
      <c r="G116" s="1" t="s">
        <v>579</v>
      </c>
      <c r="H116" s="1">
        <v>-0.65709996000000004</v>
      </c>
      <c r="I116" s="1">
        <v>-0.83644812999999996</v>
      </c>
      <c r="J116" s="1">
        <v>-0.94948953000000003</v>
      </c>
      <c r="K116" s="1">
        <v>-0.90688409999999997</v>
      </c>
      <c r="L116" s="1">
        <v>834</v>
      </c>
      <c r="M116" s="1">
        <v>119</v>
      </c>
      <c r="N116" s="1">
        <v>130</v>
      </c>
      <c r="O116" s="1">
        <v>29</v>
      </c>
      <c r="P116" s="1">
        <v>0.54306647553346266</v>
      </c>
      <c r="Q116" s="2">
        <v>278</v>
      </c>
      <c r="R116" s="1" t="s">
        <v>579</v>
      </c>
    </row>
    <row r="117" spans="1:18" x14ac:dyDescent="0.25">
      <c r="A117" s="1">
        <v>113</v>
      </c>
      <c r="B117" s="1" t="s">
        <v>578</v>
      </c>
      <c r="C117" s="1">
        <v>215.51579196787139</v>
      </c>
      <c r="D117" s="1">
        <v>102.79494999999999</v>
      </c>
      <c r="E117" s="1">
        <v>3.951621185491908E-11</v>
      </c>
      <c r="F117" s="1">
        <v>113</v>
      </c>
      <c r="G117" s="1" t="s">
        <v>577</v>
      </c>
      <c r="H117" s="1">
        <v>-0.89409554000000002</v>
      </c>
      <c r="I117" s="1">
        <v>-0.92078499999999996</v>
      </c>
      <c r="J117" s="1">
        <v>-0.81457769999999996</v>
      </c>
      <c r="K117" s="1">
        <v>-0.85961259999999995</v>
      </c>
      <c r="L117" s="1">
        <v>29</v>
      </c>
      <c r="M117" s="1">
        <v>21</v>
      </c>
      <c r="N117" s="1">
        <v>995</v>
      </c>
      <c r="O117" s="1">
        <v>68</v>
      </c>
      <c r="P117" s="1">
        <v>0.69238257926821956</v>
      </c>
      <c r="Q117" s="2">
        <v>278.25</v>
      </c>
      <c r="R117" s="1" t="s">
        <v>577</v>
      </c>
    </row>
    <row r="118" spans="1:18" x14ac:dyDescent="0.25">
      <c r="A118" s="1">
        <v>114</v>
      </c>
      <c r="B118" s="1" t="s">
        <v>576</v>
      </c>
      <c r="C118" s="1">
        <v>389.46087730923682</v>
      </c>
      <c r="D118" s="1">
        <v>255.87302884615394</v>
      </c>
      <c r="E118" s="1">
        <v>7.7443484050105487E-10</v>
      </c>
      <c r="F118" s="1">
        <v>114</v>
      </c>
      <c r="G118" s="1" t="s">
        <v>575</v>
      </c>
      <c r="H118" s="1">
        <v>-0.72844779999999998</v>
      </c>
      <c r="I118" s="1">
        <v>-0.82672009999999996</v>
      </c>
      <c r="J118" s="1">
        <v>-0.88346899999999995</v>
      </c>
      <c r="K118" s="1">
        <v>-0.80197689999999999</v>
      </c>
      <c r="L118" s="1">
        <v>376</v>
      </c>
      <c r="M118" s="1">
        <v>142</v>
      </c>
      <c r="N118" s="1">
        <v>423</v>
      </c>
      <c r="O118" s="1">
        <v>183</v>
      </c>
      <c r="P118" s="1">
        <v>0.66687458690379775</v>
      </c>
      <c r="Q118" s="2">
        <v>281</v>
      </c>
      <c r="R118" s="1" t="s">
        <v>575</v>
      </c>
    </row>
    <row r="119" spans="1:18" x14ac:dyDescent="0.25">
      <c r="A119" s="1">
        <v>115</v>
      </c>
      <c r="B119" s="1" t="s">
        <v>574</v>
      </c>
      <c r="C119" s="1">
        <v>1057.7874339357438</v>
      </c>
      <c r="D119" s="1">
        <v>572.01565576923088</v>
      </c>
      <c r="E119" s="1">
        <v>1.5778263664749462E-13</v>
      </c>
      <c r="F119" s="1">
        <v>115</v>
      </c>
      <c r="G119" s="1" t="s">
        <v>573</v>
      </c>
      <c r="H119" s="1">
        <v>-0.80943469999999995</v>
      </c>
      <c r="I119" s="1">
        <v>-0.83976419999999996</v>
      </c>
      <c r="J119" s="1">
        <v>-0.82533069999999997</v>
      </c>
      <c r="K119" s="1">
        <v>-0.99442370000000002</v>
      </c>
      <c r="L119" s="1">
        <v>124</v>
      </c>
      <c r="M119" s="1">
        <v>111</v>
      </c>
      <c r="N119" s="1">
        <v>887</v>
      </c>
      <c r="O119" s="1">
        <v>5</v>
      </c>
      <c r="P119" s="1">
        <v>0.68583797264152668</v>
      </c>
      <c r="Q119" s="2">
        <v>281.75</v>
      </c>
      <c r="R119" s="1" t="s">
        <v>573</v>
      </c>
    </row>
    <row r="120" spans="1:18" x14ac:dyDescent="0.25">
      <c r="A120" s="1">
        <v>116</v>
      </c>
      <c r="B120" s="1" t="s">
        <v>572</v>
      </c>
      <c r="C120" s="1">
        <v>677.12134216867457</v>
      </c>
      <c r="D120" s="1">
        <v>494.32499038461549</v>
      </c>
      <c r="E120" s="1">
        <v>5.8685746544796601E-6</v>
      </c>
      <c r="F120" s="1">
        <v>116</v>
      </c>
      <c r="G120" s="1" t="s">
        <v>571</v>
      </c>
      <c r="H120" s="1">
        <v>-0.83119920000000003</v>
      </c>
      <c r="I120" s="1">
        <v>-0.77745925999999999</v>
      </c>
      <c r="J120" s="1">
        <v>-0.88145969999999996</v>
      </c>
      <c r="K120" s="1">
        <v>-0.77259670000000003</v>
      </c>
      <c r="L120" s="1">
        <v>85</v>
      </c>
      <c r="M120" s="1">
        <v>316</v>
      </c>
      <c r="N120" s="1">
        <v>437</v>
      </c>
      <c r="O120" s="1">
        <v>290</v>
      </c>
      <c r="P120" s="1">
        <v>0.73798540647809474</v>
      </c>
      <c r="Q120" s="2">
        <v>282</v>
      </c>
      <c r="R120" s="1" t="s">
        <v>571</v>
      </c>
    </row>
    <row r="121" spans="1:18" x14ac:dyDescent="0.25">
      <c r="A121" s="1">
        <v>117</v>
      </c>
      <c r="B121" s="1" t="s">
        <v>570</v>
      </c>
      <c r="C121" s="1">
        <v>355.45403935742991</v>
      </c>
      <c r="D121" s="1">
        <v>167.00872307692305</v>
      </c>
      <c r="E121" s="1">
        <v>9.1030674441969229E-13</v>
      </c>
      <c r="F121" s="1">
        <v>117</v>
      </c>
      <c r="G121" s="1" t="s">
        <v>569</v>
      </c>
      <c r="H121" s="1">
        <v>-0.81201047000000004</v>
      </c>
      <c r="I121" s="1">
        <v>-0.80069710000000005</v>
      </c>
      <c r="J121" s="1">
        <v>-0.89183056000000005</v>
      </c>
      <c r="K121" s="1">
        <v>-0.74449646000000003</v>
      </c>
      <c r="L121" s="1">
        <v>119</v>
      </c>
      <c r="M121" s="1">
        <v>222</v>
      </c>
      <c r="N121" s="1">
        <v>373</v>
      </c>
      <c r="O121" s="1">
        <v>418</v>
      </c>
      <c r="P121" s="1">
        <v>0.7559879194971989</v>
      </c>
      <c r="Q121" s="2">
        <v>283</v>
      </c>
      <c r="R121" s="1" t="s">
        <v>569</v>
      </c>
    </row>
    <row r="122" spans="1:18" x14ac:dyDescent="0.25">
      <c r="A122" s="1">
        <v>118</v>
      </c>
      <c r="B122" s="1" t="s">
        <v>568</v>
      </c>
      <c r="C122" s="1">
        <v>1756.1643291164644</v>
      </c>
      <c r="D122" s="1">
        <v>1081.9808019230773</v>
      </c>
      <c r="E122" s="1">
        <v>2.7896363770417989E-14</v>
      </c>
      <c r="F122" s="1">
        <v>118</v>
      </c>
      <c r="G122" s="1" t="s">
        <v>567</v>
      </c>
      <c r="H122" s="1">
        <v>-0.74457519999999999</v>
      </c>
      <c r="I122" s="1">
        <v>-0.85363060000000002</v>
      </c>
      <c r="J122" s="1">
        <v>-0.93621445000000003</v>
      </c>
      <c r="K122" s="1">
        <v>-0.72177804000000001</v>
      </c>
      <c r="L122" s="1">
        <v>304</v>
      </c>
      <c r="M122" s="1">
        <v>91</v>
      </c>
      <c r="N122" s="1">
        <v>187</v>
      </c>
      <c r="O122" s="1">
        <v>556</v>
      </c>
      <c r="P122" s="1">
        <v>0.74570861109205999</v>
      </c>
      <c r="Q122" s="2">
        <v>284.5</v>
      </c>
      <c r="R122" s="1" t="s">
        <v>567</v>
      </c>
    </row>
    <row r="123" spans="1:18" x14ac:dyDescent="0.25">
      <c r="A123" s="1">
        <v>119</v>
      </c>
      <c r="B123" s="1" t="s">
        <v>566</v>
      </c>
      <c r="C123" s="1">
        <v>719.02532751004026</v>
      </c>
      <c r="D123" s="1">
        <v>534.30814423076924</v>
      </c>
      <c r="E123" s="1">
        <v>7.0102084755662713E-7</v>
      </c>
      <c r="F123" s="1">
        <v>119</v>
      </c>
      <c r="G123" s="1" t="s">
        <v>565</v>
      </c>
      <c r="H123" s="1">
        <v>-0.67998594000000001</v>
      </c>
      <c r="I123" s="1">
        <v>-0.78817433000000003</v>
      </c>
      <c r="J123" s="1">
        <v>-0.96885973000000003</v>
      </c>
      <c r="K123" s="1">
        <v>-0.81254550000000003</v>
      </c>
      <c r="L123" s="1">
        <v>642</v>
      </c>
      <c r="M123" s="1">
        <v>268</v>
      </c>
      <c r="N123" s="1">
        <v>90</v>
      </c>
      <c r="O123" s="1">
        <v>156</v>
      </c>
      <c r="P123" s="1">
        <v>0.61972085654195963</v>
      </c>
      <c r="Q123" s="2">
        <v>289</v>
      </c>
      <c r="R123" s="1" t="s">
        <v>565</v>
      </c>
    </row>
    <row r="124" spans="1:18" x14ac:dyDescent="0.25">
      <c r="A124" s="1">
        <v>120</v>
      </c>
      <c r="B124" s="1" t="s">
        <v>564</v>
      </c>
      <c r="C124" s="1">
        <v>1071.0691234939754</v>
      </c>
      <c r="D124" s="1">
        <v>781.17547500000012</v>
      </c>
      <c r="E124" s="1">
        <v>1.0744868278387581E-10</v>
      </c>
      <c r="F124" s="1">
        <v>120</v>
      </c>
      <c r="G124" s="1" t="s">
        <v>563</v>
      </c>
      <c r="H124" s="1">
        <v>-0.84784060000000006</v>
      </c>
      <c r="I124" s="1">
        <v>-0.87242390000000003</v>
      </c>
      <c r="J124" s="1">
        <v>-0.92720590000000003</v>
      </c>
      <c r="K124" s="1">
        <v>-0.68625950000000002</v>
      </c>
      <c r="L124" s="1">
        <v>60</v>
      </c>
      <c r="M124" s="1">
        <v>60</v>
      </c>
      <c r="N124" s="1">
        <v>209</v>
      </c>
      <c r="O124" s="1">
        <v>832</v>
      </c>
      <c r="P124" s="1">
        <v>0.87221610911675085</v>
      </c>
      <c r="Q124" s="2">
        <v>290.25</v>
      </c>
      <c r="R124" s="1" t="s">
        <v>563</v>
      </c>
    </row>
    <row r="125" spans="1:18" x14ac:dyDescent="0.25">
      <c r="A125" s="1">
        <v>121</v>
      </c>
      <c r="B125" s="1" t="s">
        <v>562</v>
      </c>
      <c r="C125" s="1">
        <v>486.93706465863511</v>
      </c>
      <c r="D125" s="1">
        <v>345.7293499999999</v>
      </c>
      <c r="E125" s="1">
        <v>4.942215847919013E-11</v>
      </c>
      <c r="F125" s="1">
        <v>121</v>
      </c>
      <c r="G125" s="3">
        <v>43168</v>
      </c>
      <c r="H125" s="1">
        <v>-0.73149529999999996</v>
      </c>
      <c r="I125" s="1">
        <v>-0.79406969999999999</v>
      </c>
      <c r="J125" s="1">
        <v>-0.92221850000000005</v>
      </c>
      <c r="K125" s="1">
        <v>-0.76726234000000004</v>
      </c>
      <c r="L125" s="1">
        <v>359</v>
      </c>
      <c r="M125" s="1">
        <v>246</v>
      </c>
      <c r="N125" s="1">
        <v>232</v>
      </c>
      <c r="O125" s="1">
        <v>325</v>
      </c>
      <c r="P125" s="1">
        <v>0.69737991062141025</v>
      </c>
      <c r="Q125" s="2">
        <v>290.5</v>
      </c>
      <c r="R125" s="3">
        <v>43533</v>
      </c>
    </row>
    <row r="126" spans="1:18" x14ac:dyDescent="0.25">
      <c r="A126" s="1">
        <v>122</v>
      </c>
      <c r="B126" s="1" t="s">
        <v>561</v>
      </c>
      <c r="C126" s="1">
        <v>2115.2618678714866</v>
      </c>
      <c r="D126" s="1">
        <v>1583.5964865384617</v>
      </c>
      <c r="E126" s="1">
        <v>2.8142125288642896E-11</v>
      </c>
      <c r="F126" s="1">
        <v>122</v>
      </c>
      <c r="G126" s="1" t="s">
        <v>560</v>
      </c>
      <c r="H126" s="1">
        <v>-0.71740340000000002</v>
      </c>
      <c r="I126" s="1">
        <v>-0.83350133999999998</v>
      </c>
      <c r="J126" s="1">
        <v>-0.95887540000000004</v>
      </c>
      <c r="K126" s="1">
        <v>-0.73028280000000001</v>
      </c>
      <c r="L126" s="1">
        <v>432</v>
      </c>
      <c r="M126" s="1">
        <v>124</v>
      </c>
      <c r="N126" s="1">
        <v>109</v>
      </c>
      <c r="O126" s="1">
        <v>501</v>
      </c>
      <c r="P126" s="1">
        <v>0.71104370410501028</v>
      </c>
      <c r="Q126" s="2">
        <v>291.5</v>
      </c>
      <c r="R126" s="1" t="s">
        <v>560</v>
      </c>
    </row>
    <row r="127" spans="1:18" x14ac:dyDescent="0.25">
      <c r="A127" s="1">
        <v>123</v>
      </c>
      <c r="B127" s="1" t="s">
        <v>559</v>
      </c>
      <c r="C127" s="1">
        <v>741.90992329317271</v>
      </c>
      <c r="D127" s="1">
        <v>512.91308269230763</v>
      </c>
      <c r="E127" s="1">
        <v>2.1340606612965898E-18</v>
      </c>
      <c r="F127" s="1">
        <v>123</v>
      </c>
      <c r="G127" s="1" t="s">
        <v>558</v>
      </c>
      <c r="H127" s="1">
        <v>-0.67113226999999998</v>
      </c>
      <c r="I127" s="1">
        <v>-0.86367570000000005</v>
      </c>
      <c r="J127" s="1">
        <v>-0.92680399999999996</v>
      </c>
      <c r="K127" s="1">
        <v>-0.79966709999999996</v>
      </c>
      <c r="L127" s="1">
        <v>721</v>
      </c>
      <c r="M127" s="1">
        <v>64</v>
      </c>
      <c r="N127" s="1">
        <v>213</v>
      </c>
      <c r="O127" s="1">
        <v>189</v>
      </c>
      <c r="P127" s="1">
        <v>-0.53412135258448301</v>
      </c>
      <c r="Q127" s="2">
        <v>296.75</v>
      </c>
      <c r="R127" s="1" t="s">
        <v>558</v>
      </c>
    </row>
    <row r="128" spans="1:18" x14ac:dyDescent="0.25">
      <c r="A128" s="1">
        <v>124</v>
      </c>
      <c r="B128" s="1" t="s">
        <v>557</v>
      </c>
      <c r="C128" s="1">
        <v>456.39127891566295</v>
      </c>
      <c r="D128" s="1">
        <v>245.86817884615388</v>
      </c>
      <c r="E128" s="1">
        <v>2.7949860106854485E-14</v>
      </c>
      <c r="F128" s="1">
        <v>124</v>
      </c>
      <c r="G128" s="1" t="s">
        <v>556</v>
      </c>
      <c r="H128" s="1">
        <v>-0.71422229999999998</v>
      </c>
      <c r="I128" s="1">
        <v>-0.76288420000000001</v>
      </c>
      <c r="J128" s="1">
        <v>-0.90787379999999995</v>
      </c>
      <c r="K128" s="1">
        <v>-0.86321329999999996</v>
      </c>
      <c r="L128" s="1">
        <v>446</v>
      </c>
      <c r="M128" s="1">
        <v>396</v>
      </c>
      <c r="N128" s="1">
        <v>291</v>
      </c>
      <c r="O128" s="1">
        <v>62</v>
      </c>
      <c r="P128" s="1">
        <v>0.54466730028492449</v>
      </c>
      <c r="Q128" s="2">
        <v>298.75</v>
      </c>
      <c r="R128" s="1" t="s">
        <v>556</v>
      </c>
    </row>
    <row r="129" spans="1:18" x14ac:dyDescent="0.25">
      <c r="A129" s="1">
        <v>125</v>
      </c>
      <c r="B129" s="1" t="s">
        <v>555</v>
      </c>
      <c r="C129" s="1">
        <v>130.29761807228917</v>
      </c>
      <c r="D129" s="1">
        <v>72.444073076923061</v>
      </c>
      <c r="E129" s="1">
        <v>1.1145460806570299E-9</v>
      </c>
      <c r="F129" s="1">
        <v>125</v>
      </c>
      <c r="G129" s="1" t="s">
        <v>554</v>
      </c>
      <c r="H129" s="1">
        <v>-0.87087554</v>
      </c>
      <c r="I129" s="1">
        <v>-0.78231304999999995</v>
      </c>
      <c r="J129" s="1">
        <v>-0.83867073000000003</v>
      </c>
      <c r="K129" s="1">
        <v>-0.83918939999999997</v>
      </c>
      <c r="L129" s="1">
        <v>42</v>
      </c>
      <c r="M129" s="1">
        <v>290</v>
      </c>
      <c r="N129" s="1">
        <v>770</v>
      </c>
      <c r="O129" s="1">
        <v>100</v>
      </c>
      <c r="P129" s="1">
        <v>0.72610285502102856</v>
      </c>
      <c r="Q129" s="2">
        <v>300.5</v>
      </c>
      <c r="R129" s="1" t="s">
        <v>554</v>
      </c>
    </row>
    <row r="130" spans="1:18" x14ac:dyDescent="0.25">
      <c r="A130" s="1">
        <v>126</v>
      </c>
      <c r="B130" s="1" t="s">
        <v>553</v>
      </c>
      <c r="C130" s="1">
        <v>600.94910120481882</v>
      </c>
      <c r="D130" s="1">
        <v>407.16352692307709</v>
      </c>
      <c r="E130" s="1">
        <v>1.1610945692250619E-11</v>
      </c>
      <c r="F130" s="1">
        <v>126</v>
      </c>
      <c r="G130" s="1" t="s">
        <v>552</v>
      </c>
      <c r="H130" s="1">
        <v>-0.75837003999999997</v>
      </c>
      <c r="I130" s="1">
        <v>-0.77263470000000001</v>
      </c>
      <c r="J130" s="1">
        <v>-0.94330020000000003</v>
      </c>
      <c r="K130" s="1">
        <v>-0.73655760000000003</v>
      </c>
      <c r="L130" s="1">
        <v>256</v>
      </c>
      <c r="M130" s="1">
        <v>337</v>
      </c>
      <c r="N130" s="1">
        <v>155</v>
      </c>
      <c r="O130" s="1">
        <v>460</v>
      </c>
      <c r="P130" s="1">
        <v>0.73218232881160428</v>
      </c>
      <c r="Q130" s="2">
        <v>302</v>
      </c>
      <c r="R130" s="1" t="s">
        <v>552</v>
      </c>
    </row>
    <row r="131" spans="1:18" x14ac:dyDescent="0.25">
      <c r="A131" s="1">
        <v>127</v>
      </c>
      <c r="B131" s="1" t="s">
        <v>551</v>
      </c>
      <c r="C131" s="1">
        <v>1748.219841365461</v>
      </c>
      <c r="D131" s="1">
        <v>920.79906346153825</v>
      </c>
      <c r="E131" s="1">
        <v>7.8512800918411032E-16</v>
      </c>
      <c r="F131" s="1">
        <v>127</v>
      </c>
      <c r="G131" s="1" t="s">
        <v>550</v>
      </c>
      <c r="H131" s="1">
        <v>-0.67286824999999995</v>
      </c>
      <c r="I131" s="1">
        <v>-0.80935889999999999</v>
      </c>
      <c r="J131" s="1">
        <v>-0.92160772999999996</v>
      </c>
      <c r="K131" s="1">
        <v>-0.85470014999999999</v>
      </c>
      <c r="L131" s="1">
        <v>703</v>
      </c>
      <c r="M131" s="1">
        <v>193</v>
      </c>
      <c r="N131" s="1">
        <v>236</v>
      </c>
      <c r="O131" s="1">
        <v>81</v>
      </c>
      <c r="P131" s="1">
        <v>0.19003725867382323</v>
      </c>
      <c r="Q131" s="2">
        <v>303.25</v>
      </c>
      <c r="R131" s="1" t="s">
        <v>550</v>
      </c>
    </row>
    <row r="132" spans="1:18" x14ac:dyDescent="0.25">
      <c r="A132" s="1">
        <v>128</v>
      </c>
      <c r="B132" s="1" t="s">
        <v>549</v>
      </c>
      <c r="C132" s="1">
        <v>771.10316144578326</v>
      </c>
      <c r="D132" s="1">
        <v>487.28722499999998</v>
      </c>
      <c r="E132" s="1">
        <v>2.6956631274781196E-8</v>
      </c>
      <c r="F132" s="1">
        <v>128</v>
      </c>
      <c r="G132" s="1" t="s">
        <v>548</v>
      </c>
      <c r="H132" s="1">
        <v>-0.74503419999999998</v>
      </c>
      <c r="I132" s="1">
        <v>-0.74509259999999999</v>
      </c>
      <c r="J132" s="1">
        <v>-0.91402209999999995</v>
      </c>
      <c r="K132" s="1">
        <v>-0.81783307000000005</v>
      </c>
      <c r="L132" s="1">
        <v>303</v>
      </c>
      <c r="M132" s="1">
        <v>514</v>
      </c>
      <c r="N132" s="1">
        <v>262</v>
      </c>
      <c r="O132" s="1">
        <v>143</v>
      </c>
      <c r="P132" s="1">
        <v>0.52391818500763443</v>
      </c>
      <c r="Q132" s="2">
        <v>305.5</v>
      </c>
      <c r="R132" s="1" t="s">
        <v>548</v>
      </c>
    </row>
    <row r="133" spans="1:18" x14ac:dyDescent="0.25">
      <c r="A133" s="1">
        <v>129</v>
      </c>
      <c r="B133" s="1" t="s">
        <v>547</v>
      </c>
      <c r="C133" s="1">
        <v>2253.8770522088357</v>
      </c>
      <c r="D133" s="1">
        <v>1344.2752423076918</v>
      </c>
      <c r="E133" s="1">
        <v>2.1919634293110674E-11</v>
      </c>
      <c r="F133" s="1">
        <v>129</v>
      </c>
      <c r="G133" s="1" t="s">
        <v>546</v>
      </c>
      <c r="H133" s="1">
        <v>-0.67816580000000004</v>
      </c>
      <c r="I133" s="1">
        <v>-0.80504600000000004</v>
      </c>
      <c r="J133" s="1">
        <v>-0.92765604999999995</v>
      </c>
      <c r="K133" s="1">
        <v>-0.81264479999999994</v>
      </c>
      <c r="L133" s="1">
        <v>657</v>
      </c>
      <c r="M133" s="1">
        <v>205</v>
      </c>
      <c r="N133" s="1">
        <v>208</v>
      </c>
      <c r="O133" s="1">
        <v>155</v>
      </c>
      <c r="P133" s="1">
        <v>-0.72555938986009461</v>
      </c>
      <c r="Q133" s="2">
        <v>306.25</v>
      </c>
      <c r="R133" s="1" t="s">
        <v>546</v>
      </c>
    </row>
    <row r="134" spans="1:18" x14ac:dyDescent="0.25">
      <c r="A134" s="1">
        <v>130</v>
      </c>
      <c r="B134" s="1" t="s">
        <v>545</v>
      </c>
      <c r="C134" s="1">
        <v>4242.5118004016067</v>
      </c>
      <c r="D134" s="1">
        <v>2277.9902461538459</v>
      </c>
      <c r="E134" s="1">
        <v>3.2363796714958382E-21</v>
      </c>
      <c r="F134" s="1">
        <v>130</v>
      </c>
      <c r="G134" s="1" t="s">
        <v>544</v>
      </c>
      <c r="H134" s="1">
        <v>-0.81224333999999998</v>
      </c>
      <c r="I134" s="1">
        <v>-0.90682790000000002</v>
      </c>
      <c r="J134" s="1">
        <v>-0.86427456000000003</v>
      </c>
      <c r="K134" s="1">
        <v>-0.72727770000000003</v>
      </c>
      <c r="L134" s="1">
        <v>118</v>
      </c>
      <c r="M134" s="1">
        <v>32</v>
      </c>
      <c r="N134" s="1">
        <v>555</v>
      </c>
      <c r="O134" s="1">
        <v>521</v>
      </c>
      <c r="P134" s="1">
        <v>0.83681234660966752</v>
      </c>
      <c r="Q134" s="2">
        <v>306.5</v>
      </c>
      <c r="R134" s="1" t="s">
        <v>544</v>
      </c>
    </row>
    <row r="135" spans="1:18" x14ac:dyDescent="0.25">
      <c r="A135" s="1">
        <v>131</v>
      </c>
      <c r="B135" s="1" t="s">
        <v>543</v>
      </c>
      <c r="C135" s="1">
        <v>1280.3979427710829</v>
      </c>
      <c r="D135" s="1">
        <v>1096.6751211538462</v>
      </c>
      <c r="E135" s="1">
        <v>1.3803321944279215E-6</v>
      </c>
      <c r="F135" s="1">
        <v>131</v>
      </c>
      <c r="G135" s="1" t="s">
        <v>542</v>
      </c>
      <c r="H135" s="1">
        <v>-0.68497074000000002</v>
      </c>
      <c r="I135" s="1">
        <v>-0.82552190000000003</v>
      </c>
      <c r="J135" s="1">
        <v>-0.98741305000000001</v>
      </c>
      <c r="K135" s="1">
        <v>-0.73856809999999995</v>
      </c>
      <c r="L135" s="1">
        <v>612</v>
      </c>
      <c r="M135" s="1">
        <v>148</v>
      </c>
      <c r="N135" s="1">
        <v>53</v>
      </c>
      <c r="O135" s="1">
        <v>447</v>
      </c>
      <c r="P135" s="1">
        <v>0.58244450070716336</v>
      </c>
      <c r="Q135" s="2">
        <v>315</v>
      </c>
      <c r="R135" s="1" t="s">
        <v>542</v>
      </c>
    </row>
    <row r="136" spans="1:18" x14ac:dyDescent="0.25">
      <c r="A136" s="1">
        <v>132</v>
      </c>
      <c r="B136" s="1" t="s">
        <v>541</v>
      </c>
      <c r="C136" s="1">
        <v>326.69771907630491</v>
      </c>
      <c r="D136" s="1">
        <v>205.83339230769232</v>
      </c>
      <c r="E136" s="1">
        <v>1.8869437163120136E-11</v>
      </c>
      <c r="F136" s="1">
        <v>132</v>
      </c>
      <c r="G136" s="1" t="s">
        <v>540</v>
      </c>
      <c r="H136" s="1">
        <v>-0.79431593</v>
      </c>
      <c r="I136" s="1">
        <v>-0.79312990000000005</v>
      </c>
      <c r="J136" s="1">
        <v>-0.89144509999999999</v>
      </c>
      <c r="K136" s="1">
        <v>-0.7329388</v>
      </c>
      <c r="L136" s="1">
        <v>155</v>
      </c>
      <c r="M136" s="1">
        <v>253</v>
      </c>
      <c r="N136" s="1">
        <v>375</v>
      </c>
      <c r="O136" s="1">
        <v>483</v>
      </c>
      <c r="P136" s="1">
        <v>0.77759518249728754</v>
      </c>
      <c r="Q136" s="2">
        <v>316.5</v>
      </c>
      <c r="R136" s="1" t="s">
        <v>540</v>
      </c>
    </row>
    <row r="137" spans="1:18" x14ac:dyDescent="0.25">
      <c r="A137" s="1">
        <v>133</v>
      </c>
      <c r="B137" s="1" t="s">
        <v>539</v>
      </c>
      <c r="C137" s="1">
        <v>588.94570401606427</v>
      </c>
      <c r="D137" s="1">
        <v>375.19611153846165</v>
      </c>
      <c r="E137" s="1">
        <v>5.9989845361426864E-12</v>
      </c>
      <c r="F137" s="1">
        <v>133</v>
      </c>
      <c r="G137" s="1" t="s">
        <v>538</v>
      </c>
      <c r="H137" s="1">
        <v>-0.72325634999999999</v>
      </c>
      <c r="I137" s="1">
        <v>-0.80951689999999998</v>
      </c>
      <c r="J137" s="1">
        <v>-0.85681826000000005</v>
      </c>
      <c r="K137" s="1">
        <v>-0.85781099999999999</v>
      </c>
      <c r="L137" s="1">
        <v>397</v>
      </c>
      <c r="M137" s="1">
        <v>192</v>
      </c>
      <c r="N137" s="1">
        <v>604</v>
      </c>
      <c r="O137" s="1">
        <v>76</v>
      </c>
      <c r="P137" s="1">
        <v>0.23599511358299971</v>
      </c>
      <c r="Q137" s="2">
        <v>317.25</v>
      </c>
      <c r="R137" s="1" t="s">
        <v>538</v>
      </c>
    </row>
    <row r="138" spans="1:18" x14ac:dyDescent="0.25">
      <c r="A138" s="1">
        <v>134</v>
      </c>
      <c r="B138" s="1" t="s">
        <v>537</v>
      </c>
      <c r="C138" s="1">
        <v>545.92282791164621</v>
      </c>
      <c r="D138" s="1">
        <v>288.74707115384609</v>
      </c>
      <c r="E138" s="1">
        <v>2.2049570120334435E-8</v>
      </c>
      <c r="F138" s="1">
        <v>134</v>
      </c>
      <c r="G138" s="1" t="s">
        <v>536</v>
      </c>
      <c r="H138" s="1">
        <v>-0.75953599999999999</v>
      </c>
      <c r="I138" s="1">
        <v>-0.74748534</v>
      </c>
      <c r="J138" s="1">
        <v>-0.88056374000000004</v>
      </c>
      <c r="K138" s="1">
        <v>-0.84224045000000003</v>
      </c>
      <c r="L138" s="1">
        <v>247</v>
      </c>
      <c r="M138" s="1">
        <v>493</v>
      </c>
      <c r="N138" s="1">
        <v>441</v>
      </c>
      <c r="O138" s="1">
        <v>96</v>
      </c>
      <c r="P138" s="1">
        <v>0.67785614693035967</v>
      </c>
      <c r="Q138" s="2">
        <v>319.25</v>
      </c>
      <c r="R138" s="1" t="s">
        <v>536</v>
      </c>
    </row>
    <row r="139" spans="1:18" x14ac:dyDescent="0.25">
      <c r="A139" s="1">
        <v>135</v>
      </c>
      <c r="B139" s="1" t="s">
        <v>535</v>
      </c>
      <c r="C139" s="1">
        <v>6246.2576122489963</v>
      </c>
      <c r="D139" s="1">
        <v>4856.8212134615396</v>
      </c>
      <c r="E139" s="1">
        <v>9.0685432470863746E-7</v>
      </c>
      <c r="F139" s="1">
        <v>135</v>
      </c>
      <c r="G139" s="1" t="s">
        <v>534</v>
      </c>
      <c r="H139" s="1">
        <v>-0.77034396000000005</v>
      </c>
      <c r="I139" s="1">
        <v>-0.87651354000000004</v>
      </c>
      <c r="J139" s="1">
        <v>-0.85259825</v>
      </c>
      <c r="K139" s="1">
        <v>-0.75617350000000005</v>
      </c>
      <c r="L139" s="1">
        <v>210</v>
      </c>
      <c r="M139" s="1">
        <v>57</v>
      </c>
      <c r="N139" s="1">
        <v>641</v>
      </c>
      <c r="O139" s="1">
        <v>370</v>
      </c>
      <c r="P139" s="1">
        <v>0.79196379190964172</v>
      </c>
      <c r="Q139" s="2">
        <v>319.5</v>
      </c>
      <c r="R139" s="1" t="s">
        <v>534</v>
      </c>
    </row>
    <row r="140" spans="1:18" x14ac:dyDescent="0.25">
      <c r="A140" s="1">
        <v>136</v>
      </c>
      <c r="B140" s="1" t="s">
        <v>533</v>
      </c>
      <c r="C140" s="1">
        <v>2656.8227859437743</v>
      </c>
      <c r="D140" s="1">
        <v>2021.9965057692311</v>
      </c>
      <c r="E140" s="1">
        <v>2.0301642502395631E-9</v>
      </c>
      <c r="F140" s="1">
        <v>136</v>
      </c>
      <c r="G140" s="1" t="s">
        <v>532</v>
      </c>
      <c r="H140" s="1">
        <v>-0.71291380000000004</v>
      </c>
      <c r="I140" s="1">
        <v>-0.77610606000000004</v>
      </c>
      <c r="J140" s="1">
        <v>-0.90058119999999997</v>
      </c>
      <c r="K140" s="1">
        <v>-0.80310550000000003</v>
      </c>
      <c r="L140" s="1">
        <v>458</v>
      </c>
      <c r="M140" s="1">
        <v>320</v>
      </c>
      <c r="N140" s="1">
        <v>325</v>
      </c>
      <c r="O140" s="1">
        <v>178</v>
      </c>
      <c r="P140" s="1">
        <v>0.5691643020587851</v>
      </c>
      <c r="Q140" s="2">
        <v>320.25</v>
      </c>
      <c r="R140" s="1" t="s">
        <v>532</v>
      </c>
    </row>
    <row r="141" spans="1:18" x14ac:dyDescent="0.25">
      <c r="A141" s="1">
        <v>137</v>
      </c>
      <c r="B141" s="1" t="s">
        <v>531</v>
      </c>
      <c r="C141" s="1">
        <v>116.91829477911644</v>
      </c>
      <c r="D141" s="1">
        <v>24.014363461538455</v>
      </c>
      <c r="E141" s="1">
        <v>4.3767312644376754E-11</v>
      </c>
      <c r="F141" s="1">
        <v>137</v>
      </c>
      <c r="G141" s="1" t="s">
        <v>530</v>
      </c>
      <c r="H141" s="1">
        <v>-0.82718709999999995</v>
      </c>
      <c r="I141" s="1">
        <v>-0.76099349999999999</v>
      </c>
      <c r="J141" s="1">
        <v>-0.85505350000000002</v>
      </c>
      <c r="K141" s="1">
        <v>-0.8119075</v>
      </c>
      <c r="L141" s="1">
        <v>96</v>
      </c>
      <c r="M141" s="1">
        <v>416</v>
      </c>
      <c r="N141" s="1">
        <v>615</v>
      </c>
      <c r="O141" s="1">
        <v>160</v>
      </c>
      <c r="P141" s="1">
        <v>0.71632640455862973</v>
      </c>
      <c r="Q141" s="2">
        <v>321.75</v>
      </c>
      <c r="R141" s="1" t="s">
        <v>530</v>
      </c>
    </row>
    <row r="142" spans="1:18" x14ac:dyDescent="0.25">
      <c r="A142" s="1">
        <v>138</v>
      </c>
      <c r="B142" s="1" t="s">
        <v>529</v>
      </c>
      <c r="C142" s="1">
        <v>974.20282771084271</v>
      </c>
      <c r="D142" s="1">
        <v>743.94503653846118</v>
      </c>
      <c r="E142" s="1">
        <v>5.1395551250658526E-7</v>
      </c>
      <c r="F142" s="1">
        <v>138</v>
      </c>
      <c r="G142" s="1" t="s">
        <v>528</v>
      </c>
      <c r="H142" s="1">
        <v>-0.80510276999999997</v>
      </c>
      <c r="I142" s="1">
        <v>-0.75976365999999995</v>
      </c>
      <c r="J142" s="1">
        <v>-0.84740990000000005</v>
      </c>
      <c r="K142" s="1">
        <v>-0.86784539999999999</v>
      </c>
      <c r="L142" s="1">
        <v>133</v>
      </c>
      <c r="M142" s="1">
        <v>420</v>
      </c>
      <c r="N142" s="1">
        <v>686</v>
      </c>
      <c r="O142" s="1">
        <v>55</v>
      </c>
      <c r="P142" s="1">
        <v>0.66007564321016909</v>
      </c>
      <c r="Q142" s="2">
        <v>323.5</v>
      </c>
      <c r="R142" s="1" t="s">
        <v>528</v>
      </c>
    </row>
    <row r="143" spans="1:18" x14ac:dyDescent="0.25">
      <c r="A143" s="1">
        <v>139</v>
      </c>
      <c r="B143" s="1" t="s">
        <v>527</v>
      </c>
      <c r="C143" s="1">
        <v>281.95782931726865</v>
      </c>
      <c r="D143" s="1">
        <v>195.28369230769232</v>
      </c>
      <c r="E143" s="1">
        <v>9.0652894824465672E-12</v>
      </c>
      <c r="F143" s="1">
        <v>139</v>
      </c>
      <c r="G143" s="1" t="s">
        <v>526</v>
      </c>
      <c r="H143" s="1">
        <v>-0.86370579999999997</v>
      </c>
      <c r="I143" s="1">
        <v>-0.81397960000000003</v>
      </c>
      <c r="J143" s="1">
        <v>-0.85318970000000005</v>
      </c>
      <c r="K143" s="1">
        <v>-0.74018883999999996</v>
      </c>
      <c r="L143" s="1">
        <v>47</v>
      </c>
      <c r="M143" s="1">
        <v>174</v>
      </c>
      <c r="N143" s="1">
        <v>636</v>
      </c>
      <c r="O143" s="1">
        <v>437</v>
      </c>
      <c r="P143" s="1">
        <v>0.74461793046803182</v>
      </c>
      <c r="Q143" s="2">
        <v>323.5</v>
      </c>
      <c r="R143" s="1" t="s">
        <v>526</v>
      </c>
    </row>
    <row r="144" spans="1:18" x14ac:dyDescent="0.25">
      <c r="A144" s="1">
        <v>140</v>
      </c>
      <c r="B144" s="1" t="s">
        <v>525</v>
      </c>
      <c r="C144" s="1">
        <v>8871.886896586353</v>
      </c>
      <c r="D144" s="1">
        <v>5953.9484096153847</v>
      </c>
      <c r="E144" s="1">
        <v>4.9785300860994968E-13</v>
      </c>
      <c r="F144" s="1">
        <v>140</v>
      </c>
      <c r="G144" s="1" t="s">
        <v>524</v>
      </c>
      <c r="H144" s="1">
        <v>-0.76837699999999998</v>
      </c>
      <c r="I144" s="1">
        <v>-0.89037997000000002</v>
      </c>
      <c r="J144" s="1">
        <v>-0.95976364999999997</v>
      </c>
      <c r="K144" s="1">
        <v>-0.67619019999999996</v>
      </c>
      <c r="L144" s="1">
        <v>217</v>
      </c>
      <c r="M144" s="1">
        <v>46</v>
      </c>
      <c r="N144" s="1">
        <v>107</v>
      </c>
      <c r="O144" s="1">
        <v>927</v>
      </c>
      <c r="P144" s="1">
        <v>0.77299571976269565</v>
      </c>
      <c r="Q144" s="2">
        <v>324.25</v>
      </c>
      <c r="R144" s="1" t="s">
        <v>524</v>
      </c>
    </row>
    <row r="145" spans="1:18" x14ac:dyDescent="0.25">
      <c r="A145" s="1">
        <v>141</v>
      </c>
      <c r="B145" s="1" t="s">
        <v>523</v>
      </c>
      <c r="C145" s="1">
        <v>409.64998694779115</v>
      </c>
      <c r="D145" s="1">
        <v>160.59915961538465</v>
      </c>
      <c r="E145" s="1">
        <v>4.0703830675556952E-12</v>
      </c>
      <c r="F145" s="1">
        <v>141</v>
      </c>
      <c r="G145" s="1" t="s">
        <v>522</v>
      </c>
      <c r="H145" s="1">
        <v>-0.70612629999999998</v>
      </c>
      <c r="I145" s="1">
        <v>-0.82631429999999995</v>
      </c>
      <c r="J145" s="1">
        <v>-0.86089872999999995</v>
      </c>
      <c r="K145" s="1">
        <v>-0.83834182999999995</v>
      </c>
      <c r="L145" s="1">
        <v>484</v>
      </c>
      <c r="M145" s="1">
        <v>144</v>
      </c>
      <c r="N145" s="1">
        <v>584</v>
      </c>
      <c r="O145" s="1">
        <v>101</v>
      </c>
      <c r="P145" s="1">
        <v>-0.22084877822930671</v>
      </c>
      <c r="Q145" s="2">
        <v>328.25</v>
      </c>
      <c r="R145" s="1" t="s">
        <v>522</v>
      </c>
    </row>
    <row r="146" spans="1:18" x14ac:dyDescent="0.25">
      <c r="A146" s="1">
        <v>142</v>
      </c>
      <c r="B146" s="1" t="s">
        <v>521</v>
      </c>
      <c r="C146" s="1">
        <v>3800.3702702811256</v>
      </c>
      <c r="D146" s="1">
        <v>2920.4759826923068</v>
      </c>
      <c r="E146" s="1">
        <v>8.9255163261167617E-9</v>
      </c>
      <c r="F146" s="1">
        <v>142</v>
      </c>
      <c r="G146" s="1" t="s">
        <v>520</v>
      </c>
      <c r="H146" s="1">
        <v>-0.69778980000000002</v>
      </c>
      <c r="I146" s="1">
        <v>-0.80146664000000001</v>
      </c>
      <c r="J146" s="1">
        <v>-0.95360089999999997</v>
      </c>
      <c r="K146" s="1">
        <v>-0.73721219999999998</v>
      </c>
      <c r="L146" s="1">
        <v>529</v>
      </c>
      <c r="M146" s="1">
        <v>217</v>
      </c>
      <c r="N146" s="1">
        <v>120</v>
      </c>
      <c r="O146" s="1">
        <v>453</v>
      </c>
      <c r="P146" s="1">
        <v>0.68168924046020096</v>
      </c>
      <c r="Q146" s="2">
        <v>329.75</v>
      </c>
      <c r="R146" s="1" t="s">
        <v>520</v>
      </c>
    </row>
    <row r="147" spans="1:18" x14ac:dyDescent="0.25">
      <c r="A147" s="1">
        <v>143</v>
      </c>
      <c r="B147" s="1" t="s">
        <v>519</v>
      </c>
      <c r="C147" s="1">
        <v>1949.447435742971</v>
      </c>
      <c r="D147" s="1">
        <v>1330.6796923076922</v>
      </c>
      <c r="E147" s="1">
        <v>2.6164851733761294E-13</v>
      </c>
      <c r="F147" s="1">
        <v>143</v>
      </c>
      <c r="G147" s="1" t="s">
        <v>518</v>
      </c>
      <c r="H147" s="1">
        <v>-0.71393865000000001</v>
      </c>
      <c r="I147" s="1">
        <v>-0.75288149999999998</v>
      </c>
      <c r="J147" s="1">
        <v>-0.96974623000000004</v>
      </c>
      <c r="K147" s="1">
        <v>-0.76780090000000001</v>
      </c>
      <c r="L147" s="1">
        <v>451</v>
      </c>
      <c r="M147" s="1">
        <v>460</v>
      </c>
      <c r="N147" s="1">
        <v>86</v>
      </c>
      <c r="O147" s="1">
        <v>324</v>
      </c>
      <c r="P147" s="1">
        <v>0.68119668250075804</v>
      </c>
      <c r="Q147" s="2">
        <v>330.25</v>
      </c>
      <c r="R147" s="1" t="s">
        <v>518</v>
      </c>
    </row>
    <row r="148" spans="1:18" x14ac:dyDescent="0.25">
      <c r="A148" s="1">
        <v>144</v>
      </c>
      <c r="B148" s="1" t="s">
        <v>517</v>
      </c>
      <c r="C148" s="1">
        <v>733.58255502008092</v>
      </c>
      <c r="D148" s="1">
        <v>515.67749423076918</v>
      </c>
      <c r="E148" s="1">
        <v>2.9310606198858425E-8</v>
      </c>
      <c r="F148" s="1">
        <v>144</v>
      </c>
      <c r="G148" s="1" t="s">
        <v>516</v>
      </c>
      <c r="H148" s="1">
        <v>-0.79479027000000002</v>
      </c>
      <c r="I148" s="1">
        <v>-0.78123706999999998</v>
      </c>
      <c r="J148" s="1">
        <v>-0.88236369999999997</v>
      </c>
      <c r="K148" s="1">
        <v>-0.73916689999999996</v>
      </c>
      <c r="L148" s="1">
        <v>153</v>
      </c>
      <c r="M148" s="1">
        <v>298</v>
      </c>
      <c r="N148" s="1">
        <v>430</v>
      </c>
      <c r="O148" s="1">
        <v>444</v>
      </c>
      <c r="P148" s="1">
        <v>0.7777736839156294</v>
      </c>
      <c r="Q148" s="2">
        <v>331.25</v>
      </c>
      <c r="R148" s="1" t="s">
        <v>516</v>
      </c>
    </row>
    <row r="149" spans="1:18" x14ac:dyDescent="0.25">
      <c r="A149" s="1">
        <v>145</v>
      </c>
      <c r="B149" s="1" t="s">
        <v>515</v>
      </c>
      <c r="C149" s="1">
        <v>699.82220281124489</v>
      </c>
      <c r="D149" s="1">
        <v>465.04681730769232</v>
      </c>
      <c r="E149" s="1">
        <v>9.2706639942675128E-8</v>
      </c>
      <c r="F149" s="1">
        <v>145</v>
      </c>
      <c r="G149" s="1" t="s">
        <v>514</v>
      </c>
      <c r="H149" s="1">
        <v>-0.72883830000000005</v>
      </c>
      <c r="I149" s="1">
        <v>-0.75310540000000004</v>
      </c>
      <c r="J149" s="1">
        <v>-0.89191293999999999</v>
      </c>
      <c r="K149" s="1">
        <v>-0.82364994000000002</v>
      </c>
      <c r="L149" s="1">
        <v>373</v>
      </c>
      <c r="M149" s="1">
        <v>456</v>
      </c>
      <c r="N149" s="1">
        <v>372</v>
      </c>
      <c r="O149" s="1">
        <v>126</v>
      </c>
      <c r="P149" s="1">
        <v>0.45992429080386682</v>
      </c>
      <c r="Q149" s="2">
        <v>331.75</v>
      </c>
      <c r="R149" s="1" t="s">
        <v>514</v>
      </c>
    </row>
    <row r="150" spans="1:18" x14ac:dyDescent="0.25">
      <c r="A150" s="1">
        <v>146</v>
      </c>
      <c r="B150" s="1" t="s">
        <v>513</v>
      </c>
      <c r="C150" s="1">
        <v>913.92653835341412</v>
      </c>
      <c r="D150" s="1">
        <v>550.1043807692306</v>
      </c>
      <c r="E150" s="1">
        <v>2.8370754679216981E-13</v>
      </c>
      <c r="F150" s="1">
        <v>146</v>
      </c>
      <c r="G150" s="1" t="s">
        <v>512</v>
      </c>
      <c r="H150" s="1">
        <v>-0.78754055999999995</v>
      </c>
      <c r="I150" s="1">
        <v>-0.71056900000000001</v>
      </c>
      <c r="J150" s="1">
        <v>-0.96336299999999997</v>
      </c>
      <c r="K150" s="1">
        <v>-0.78640790000000005</v>
      </c>
      <c r="L150" s="1">
        <v>167</v>
      </c>
      <c r="M150" s="1">
        <v>819</v>
      </c>
      <c r="N150" s="1">
        <v>101</v>
      </c>
      <c r="O150" s="1">
        <v>240</v>
      </c>
      <c r="P150" s="1">
        <v>0.66826131364094099</v>
      </c>
      <c r="Q150" s="2">
        <v>331.75</v>
      </c>
      <c r="R150" s="1" t="s">
        <v>512</v>
      </c>
    </row>
    <row r="151" spans="1:18" x14ac:dyDescent="0.25">
      <c r="A151" s="1">
        <v>147</v>
      </c>
      <c r="B151" s="1" t="s">
        <v>511</v>
      </c>
      <c r="C151" s="1">
        <v>1398.8577520080312</v>
      </c>
      <c r="D151" s="1">
        <v>847.71762884615373</v>
      </c>
      <c r="E151" s="1">
        <v>2.2288407563683349E-11</v>
      </c>
      <c r="F151" s="1">
        <v>147</v>
      </c>
      <c r="G151" s="1" t="s">
        <v>510</v>
      </c>
      <c r="H151" s="1">
        <v>-0.63439239999999997</v>
      </c>
      <c r="I151" s="1">
        <v>-0.93239313000000001</v>
      </c>
      <c r="J151" s="1">
        <v>-0.93148242999999997</v>
      </c>
      <c r="K151" s="1">
        <v>-0.85426970000000002</v>
      </c>
      <c r="L151" s="1">
        <v>1034</v>
      </c>
      <c r="M151" s="1">
        <v>15</v>
      </c>
      <c r="N151" s="1">
        <v>198</v>
      </c>
      <c r="O151" s="1">
        <v>82</v>
      </c>
      <c r="P151" s="1">
        <v>0.28095096614313053</v>
      </c>
      <c r="Q151" s="2">
        <v>332.25</v>
      </c>
      <c r="R151" s="1" t="s">
        <v>510</v>
      </c>
    </row>
    <row r="152" spans="1:18" x14ac:dyDescent="0.25">
      <c r="A152" s="1">
        <v>148</v>
      </c>
      <c r="B152" s="1" t="s">
        <v>509</v>
      </c>
      <c r="C152" s="1">
        <v>1164.9684939759022</v>
      </c>
      <c r="D152" s="1">
        <v>613.75268269230776</v>
      </c>
      <c r="E152" s="1">
        <v>1.1810222283438236E-15</v>
      </c>
      <c r="F152" s="1">
        <v>148</v>
      </c>
      <c r="G152" s="1" t="s">
        <v>508</v>
      </c>
      <c r="H152" s="1">
        <v>-0.84209144000000002</v>
      </c>
      <c r="I152" s="1">
        <v>-0.81388479999999996</v>
      </c>
      <c r="J152" s="1">
        <v>-0.85572124000000005</v>
      </c>
      <c r="K152" s="1">
        <v>-0.73357110000000003</v>
      </c>
      <c r="L152" s="1">
        <v>67</v>
      </c>
      <c r="M152" s="1">
        <v>176</v>
      </c>
      <c r="N152" s="1">
        <v>609</v>
      </c>
      <c r="O152" s="1">
        <v>478</v>
      </c>
      <c r="P152" s="1">
        <v>0.80565407913291132</v>
      </c>
      <c r="Q152" s="2">
        <v>332.5</v>
      </c>
      <c r="R152" s="1" t="s">
        <v>508</v>
      </c>
    </row>
    <row r="153" spans="1:18" x14ac:dyDescent="0.25">
      <c r="A153" s="1">
        <v>149</v>
      </c>
      <c r="B153" s="1" t="s">
        <v>507</v>
      </c>
      <c r="C153" s="1">
        <v>933.46852510040151</v>
      </c>
      <c r="D153" s="1">
        <v>475.4078173076922</v>
      </c>
      <c r="E153" s="1">
        <v>2.65223484267561E-12</v>
      </c>
      <c r="F153" s="1">
        <v>149</v>
      </c>
      <c r="G153" s="1" t="s">
        <v>506</v>
      </c>
      <c r="H153" s="1">
        <v>-0.80098829999999999</v>
      </c>
      <c r="I153" s="1">
        <v>-0.85655499999999996</v>
      </c>
      <c r="J153" s="1">
        <v>-0.82105576999999996</v>
      </c>
      <c r="K153" s="1">
        <v>-0.80385850000000003</v>
      </c>
      <c r="L153" s="1">
        <v>140</v>
      </c>
      <c r="M153" s="1">
        <v>81</v>
      </c>
      <c r="N153" s="1">
        <v>935</v>
      </c>
      <c r="O153" s="1">
        <v>176</v>
      </c>
      <c r="P153" s="1">
        <v>0.73396138714375214</v>
      </c>
      <c r="Q153" s="2">
        <v>333</v>
      </c>
      <c r="R153" s="1" t="s">
        <v>506</v>
      </c>
    </row>
    <row r="154" spans="1:18" x14ac:dyDescent="0.25">
      <c r="A154" s="1">
        <v>150</v>
      </c>
      <c r="B154" s="1" t="s">
        <v>505</v>
      </c>
      <c r="C154" s="1">
        <v>3101.7538347389582</v>
      </c>
      <c r="D154" s="1">
        <v>2024.9580384615381</v>
      </c>
      <c r="E154" s="1">
        <v>2.4008097054229538E-14</v>
      </c>
      <c r="F154" s="1">
        <v>150</v>
      </c>
      <c r="G154" s="1" t="s">
        <v>504</v>
      </c>
      <c r="H154" s="1">
        <v>-0.73587080000000005</v>
      </c>
      <c r="I154" s="1">
        <v>-0.79003849999999998</v>
      </c>
      <c r="J154" s="1">
        <v>-0.89340390000000003</v>
      </c>
      <c r="K154" s="1">
        <v>-0.75519395</v>
      </c>
      <c r="L154" s="1">
        <v>334</v>
      </c>
      <c r="M154" s="1">
        <v>263</v>
      </c>
      <c r="N154" s="1">
        <v>364</v>
      </c>
      <c r="O154" s="1">
        <v>374</v>
      </c>
      <c r="P154" s="1">
        <v>0.72486136485252217</v>
      </c>
      <c r="Q154" s="2">
        <v>333.75</v>
      </c>
      <c r="R154" s="1" t="s">
        <v>504</v>
      </c>
    </row>
    <row r="155" spans="1:18" x14ac:dyDescent="0.25">
      <c r="A155" s="1">
        <v>151</v>
      </c>
      <c r="B155" s="1" t="s">
        <v>503</v>
      </c>
      <c r="C155" s="1">
        <v>382.63518212851397</v>
      </c>
      <c r="D155" s="1">
        <v>309.27198653846159</v>
      </c>
      <c r="E155" s="1">
        <v>1.0937241805977334E-7</v>
      </c>
      <c r="F155" s="1">
        <v>151</v>
      </c>
      <c r="G155" s="1" t="s">
        <v>502</v>
      </c>
      <c r="H155" s="1">
        <v>-0.73093224000000001</v>
      </c>
      <c r="I155" s="1">
        <v>-0.82395879999999999</v>
      </c>
      <c r="J155" s="1">
        <v>-0.91584253000000004</v>
      </c>
      <c r="K155" s="1">
        <v>-0.71906804999999996</v>
      </c>
      <c r="L155" s="1">
        <v>361</v>
      </c>
      <c r="M155" s="1">
        <v>153</v>
      </c>
      <c r="N155" s="1">
        <v>255</v>
      </c>
      <c r="O155" s="1">
        <v>578</v>
      </c>
      <c r="P155" s="1">
        <v>0.64582909428839275</v>
      </c>
      <c r="Q155" s="2">
        <v>336.75</v>
      </c>
      <c r="R155" s="1" t="s">
        <v>502</v>
      </c>
    </row>
    <row r="156" spans="1:18" x14ac:dyDescent="0.25">
      <c r="A156" s="1">
        <v>152</v>
      </c>
      <c r="B156" s="1" t="s">
        <v>501</v>
      </c>
      <c r="C156" s="1">
        <v>194.20116967871479</v>
      </c>
      <c r="D156" s="1">
        <v>111.23130192307693</v>
      </c>
      <c r="E156" s="1">
        <v>1.0725755698812589E-11</v>
      </c>
      <c r="F156" s="1">
        <v>152</v>
      </c>
      <c r="G156" s="1" t="s">
        <v>500</v>
      </c>
      <c r="H156" s="1">
        <v>-0.77578939999999996</v>
      </c>
      <c r="I156" s="1">
        <v>-0.75917584000000005</v>
      </c>
      <c r="J156" s="1">
        <v>-0.92054749999999996</v>
      </c>
      <c r="K156" s="1">
        <v>-0.73184139999999998</v>
      </c>
      <c r="L156" s="1">
        <v>196</v>
      </c>
      <c r="M156" s="1">
        <v>423</v>
      </c>
      <c r="N156" s="1">
        <v>239</v>
      </c>
      <c r="O156" s="1">
        <v>489</v>
      </c>
      <c r="P156" s="1">
        <v>0.78929240744354134</v>
      </c>
      <c r="Q156" s="2">
        <v>336.75</v>
      </c>
      <c r="R156" s="1" t="s">
        <v>500</v>
      </c>
    </row>
    <row r="157" spans="1:18" x14ac:dyDescent="0.25">
      <c r="A157" s="1">
        <v>153</v>
      </c>
      <c r="B157" s="1" t="s">
        <v>499</v>
      </c>
      <c r="C157" s="1">
        <v>619.14264437751081</v>
      </c>
      <c r="D157" s="1">
        <v>485.11792115384623</v>
      </c>
      <c r="E157" s="1">
        <v>4.0081632668175253E-8</v>
      </c>
      <c r="F157" s="1">
        <v>153</v>
      </c>
      <c r="G157" s="1" t="s">
        <v>498</v>
      </c>
      <c r="H157" s="1">
        <v>-0.74355245000000003</v>
      </c>
      <c r="I157" s="1">
        <v>-0.78828233000000003</v>
      </c>
      <c r="J157" s="1">
        <v>-0.94398780000000004</v>
      </c>
      <c r="K157" s="1">
        <v>-0.71351290000000001</v>
      </c>
      <c r="L157" s="1">
        <v>310</v>
      </c>
      <c r="M157" s="1">
        <v>267</v>
      </c>
      <c r="N157" s="1">
        <v>153</v>
      </c>
      <c r="O157" s="1">
        <v>620</v>
      </c>
      <c r="P157" s="1">
        <v>0.74446234175623627</v>
      </c>
      <c r="Q157" s="2">
        <v>337.5</v>
      </c>
      <c r="R157" s="1" t="s">
        <v>498</v>
      </c>
    </row>
    <row r="158" spans="1:18" x14ac:dyDescent="0.25">
      <c r="A158" s="1">
        <v>154</v>
      </c>
      <c r="B158" s="1" t="s">
        <v>497</v>
      </c>
      <c r="C158" s="1">
        <v>37.786152610441832</v>
      </c>
      <c r="D158" s="1">
        <v>10.56056153846154</v>
      </c>
      <c r="E158" s="1">
        <v>9.7176575056100044E-10</v>
      </c>
      <c r="F158" s="1">
        <v>154</v>
      </c>
      <c r="G158" s="1" t="s">
        <v>496</v>
      </c>
      <c r="H158" s="1">
        <v>-0.76196593000000001</v>
      </c>
      <c r="I158" s="1">
        <v>-0.69738907000000006</v>
      </c>
      <c r="J158" s="1">
        <v>-0.94501566999999997</v>
      </c>
      <c r="K158" s="1">
        <v>-0.92321430000000004</v>
      </c>
      <c r="L158" s="1">
        <v>240</v>
      </c>
      <c r="M158" s="1">
        <v>948</v>
      </c>
      <c r="N158" s="1">
        <v>148</v>
      </c>
      <c r="O158" s="1">
        <v>19</v>
      </c>
      <c r="P158" s="1">
        <v>0.22987016870365129</v>
      </c>
      <c r="Q158" s="2">
        <v>338.75</v>
      </c>
      <c r="R158" s="1" t="s">
        <v>496</v>
      </c>
    </row>
    <row r="159" spans="1:18" x14ac:dyDescent="0.25">
      <c r="A159" s="1">
        <v>155</v>
      </c>
      <c r="B159" s="1" t="s">
        <v>495</v>
      </c>
      <c r="C159" s="1">
        <v>835.99918092369467</v>
      </c>
      <c r="D159" s="1">
        <v>597.41673846153833</v>
      </c>
      <c r="E159" s="1">
        <v>1.4438085391613101E-9</v>
      </c>
      <c r="F159" s="1">
        <v>155</v>
      </c>
      <c r="G159" s="1" t="s">
        <v>494</v>
      </c>
      <c r="H159" s="1">
        <v>-0.71913669999999996</v>
      </c>
      <c r="I159" s="1">
        <v>-0.74700529999999998</v>
      </c>
      <c r="J159" s="1">
        <v>-0.93435513999999997</v>
      </c>
      <c r="K159" s="1">
        <v>-0.78362730000000003</v>
      </c>
      <c r="L159" s="1">
        <v>421</v>
      </c>
      <c r="M159" s="1">
        <v>498</v>
      </c>
      <c r="N159" s="1">
        <v>192</v>
      </c>
      <c r="O159" s="1">
        <v>252</v>
      </c>
      <c r="P159" s="1">
        <v>0.49746729145128682</v>
      </c>
      <c r="Q159" s="2">
        <v>340.75</v>
      </c>
      <c r="R159" s="1" t="s">
        <v>494</v>
      </c>
    </row>
    <row r="160" spans="1:18" x14ac:dyDescent="0.25">
      <c r="A160" s="1">
        <v>156</v>
      </c>
      <c r="B160" s="1" t="s">
        <v>493</v>
      </c>
      <c r="C160" s="1">
        <v>87.785621686747007</v>
      </c>
      <c r="D160" s="1">
        <v>57.643699999999995</v>
      </c>
      <c r="E160" s="1">
        <v>7.5863894718435778E-12</v>
      </c>
      <c r="F160" s="1">
        <v>156</v>
      </c>
      <c r="G160" s="1" t="s">
        <v>492</v>
      </c>
      <c r="H160" s="1">
        <v>-0.86276719999999996</v>
      </c>
      <c r="I160" s="1">
        <v>-0.77613089999999996</v>
      </c>
      <c r="J160" s="1">
        <v>-0.9492775</v>
      </c>
      <c r="K160" s="1">
        <v>-0.68271789999999999</v>
      </c>
      <c r="L160" s="1">
        <v>49</v>
      </c>
      <c r="M160" s="1">
        <v>319</v>
      </c>
      <c r="N160" s="1">
        <v>132</v>
      </c>
      <c r="O160" s="1">
        <v>867</v>
      </c>
      <c r="P160" s="1">
        <v>0.80557312853339824</v>
      </c>
      <c r="Q160" s="2">
        <v>341.75</v>
      </c>
      <c r="R160" s="1" t="s">
        <v>492</v>
      </c>
    </row>
    <row r="161" spans="1:18" x14ac:dyDescent="0.25">
      <c r="A161" s="1">
        <v>157</v>
      </c>
      <c r="B161" s="1" t="s">
        <v>491</v>
      </c>
      <c r="C161" s="1">
        <v>2638.7043244979918</v>
      </c>
      <c r="D161" s="1">
        <v>2035.1873807692305</v>
      </c>
      <c r="E161" s="1">
        <v>1.0907731008082435E-10</v>
      </c>
      <c r="F161" s="1">
        <v>157</v>
      </c>
      <c r="G161" s="1" t="s">
        <v>490</v>
      </c>
      <c r="H161" s="1">
        <v>-0.65300672999999998</v>
      </c>
      <c r="I161" s="1">
        <v>-0.85013174999999996</v>
      </c>
      <c r="J161" s="1">
        <v>-0.90594774</v>
      </c>
      <c r="K161" s="1">
        <v>-0.82926743999999997</v>
      </c>
      <c r="L161" s="1">
        <v>862</v>
      </c>
      <c r="M161" s="1">
        <v>95</v>
      </c>
      <c r="N161" s="1">
        <v>297</v>
      </c>
      <c r="O161" s="1">
        <v>117</v>
      </c>
      <c r="P161" s="1">
        <v>0.59345221436713169</v>
      </c>
      <c r="Q161" s="2">
        <v>342.75</v>
      </c>
      <c r="R161" s="1" t="s">
        <v>490</v>
      </c>
    </row>
    <row r="162" spans="1:18" x14ac:dyDescent="0.25">
      <c r="A162" s="1">
        <v>158</v>
      </c>
      <c r="B162" s="1" t="s">
        <v>489</v>
      </c>
      <c r="C162" s="1">
        <v>11754.995748192776</v>
      </c>
      <c r="D162" s="1">
        <v>3535.3249826923075</v>
      </c>
      <c r="E162" s="1">
        <v>4.0892444106875473E-14</v>
      </c>
      <c r="F162" s="1">
        <v>158</v>
      </c>
      <c r="G162" s="1" t="s">
        <v>488</v>
      </c>
      <c r="H162" s="1">
        <v>-0.83824699999999996</v>
      </c>
      <c r="I162" s="1">
        <v>-0.86020059999999998</v>
      </c>
      <c r="J162" s="1">
        <v>-0.85828230000000005</v>
      </c>
      <c r="K162" s="1">
        <v>-0.71116710000000005</v>
      </c>
      <c r="L162" s="1">
        <v>71</v>
      </c>
      <c r="M162" s="1">
        <v>70</v>
      </c>
      <c r="N162" s="1">
        <v>594</v>
      </c>
      <c r="O162" s="1">
        <v>637</v>
      </c>
      <c r="P162" s="1">
        <v>0.75969932667799966</v>
      </c>
      <c r="Q162" s="2">
        <v>343</v>
      </c>
      <c r="R162" s="1" t="s">
        <v>488</v>
      </c>
    </row>
    <row r="163" spans="1:18" x14ac:dyDescent="0.25">
      <c r="A163" s="1">
        <v>159</v>
      </c>
      <c r="B163" s="1" t="s">
        <v>487</v>
      </c>
      <c r="C163" s="1">
        <v>1409.6543795180717</v>
      </c>
      <c r="D163" s="1">
        <v>1000.0458326923077</v>
      </c>
      <c r="E163" s="1">
        <v>2.4314134091805347E-8</v>
      </c>
      <c r="F163" s="1">
        <v>159</v>
      </c>
      <c r="G163" s="1" t="s">
        <v>486</v>
      </c>
      <c r="H163" s="1">
        <v>-0.68983269999999997</v>
      </c>
      <c r="I163" s="1">
        <v>-0.76446265000000002</v>
      </c>
      <c r="J163" s="1">
        <v>-0.98344659999999995</v>
      </c>
      <c r="K163" s="1">
        <v>-0.76345430000000003</v>
      </c>
      <c r="L163" s="1">
        <v>579</v>
      </c>
      <c r="M163" s="1">
        <v>388</v>
      </c>
      <c r="N163" s="1">
        <v>63</v>
      </c>
      <c r="O163" s="1">
        <v>344</v>
      </c>
      <c r="P163" s="1">
        <v>0.55631094286849514</v>
      </c>
      <c r="Q163" s="2">
        <v>343.5</v>
      </c>
      <c r="R163" s="1" t="s">
        <v>486</v>
      </c>
    </row>
    <row r="164" spans="1:18" x14ac:dyDescent="0.25">
      <c r="A164" s="1">
        <v>160</v>
      </c>
      <c r="B164" s="1" t="s">
        <v>485</v>
      </c>
      <c r="C164" s="1">
        <v>2425.0953202811238</v>
      </c>
      <c r="D164" s="1">
        <v>1951.8657346153848</v>
      </c>
      <c r="E164" s="1">
        <v>1.9845999451620572E-7</v>
      </c>
      <c r="F164" s="1">
        <v>160</v>
      </c>
      <c r="G164" s="1" t="s">
        <v>484</v>
      </c>
      <c r="H164" s="1">
        <v>-0.68824879999999999</v>
      </c>
      <c r="I164" s="1">
        <v>-0.74489510000000003</v>
      </c>
      <c r="J164" s="1">
        <v>-0.99538623999999998</v>
      </c>
      <c r="K164" s="1">
        <v>-0.78729963000000003</v>
      </c>
      <c r="L164" s="1">
        <v>591</v>
      </c>
      <c r="M164" s="1">
        <v>516</v>
      </c>
      <c r="N164" s="1">
        <v>48</v>
      </c>
      <c r="O164" s="1">
        <v>234</v>
      </c>
      <c r="P164" s="1">
        <v>0.61537628531840793</v>
      </c>
      <c r="Q164" s="2">
        <v>347.25</v>
      </c>
      <c r="R164" s="1" t="s">
        <v>484</v>
      </c>
    </row>
    <row r="165" spans="1:18" x14ac:dyDescent="0.25">
      <c r="A165" s="1">
        <v>161</v>
      </c>
      <c r="B165" s="1" t="s">
        <v>483</v>
      </c>
      <c r="C165" s="1">
        <v>776.12489176706799</v>
      </c>
      <c r="D165" s="1">
        <v>451.04298461538463</v>
      </c>
      <c r="E165" s="1">
        <v>3.4962176300479477E-9</v>
      </c>
      <c r="F165" s="1">
        <v>161</v>
      </c>
      <c r="G165" s="1" t="s">
        <v>482</v>
      </c>
      <c r="H165" s="1">
        <v>-0.71354890000000004</v>
      </c>
      <c r="I165" s="1">
        <v>-0.78406816999999995</v>
      </c>
      <c r="J165" s="1">
        <v>-0.85471105999999997</v>
      </c>
      <c r="K165" s="1">
        <v>-0.89654429999999996</v>
      </c>
      <c r="L165" s="1">
        <v>456</v>
      </c>
      <c r="M165" s="1">
        <v>282</v>
      </c>
      <c r="N165" s="1">
        <v>621</v>
      </c>
      <c r="O165" s="1">
        <v>33</v>
      </c>
      <c r="P165" s="1">
        <v>0.23523040589950345</v>
      </c>
      <c r="Q165" s="2">
        <v>348</v>
      </c>
      <c r="R165" s="1" t="s">
        <v>482</v>
      </c>
    </row>
    <row r="166" spans="1:18" x14ac:dyDescent="0.25">
      <c r="A166" s="1">
        <v>162</v>
      </c>
      <c r="B166" s="1" t="s">
        <v>481</v>
      </c>
      <c r="C166" s="1">
        <v>1014.999213855422</v>
      </c>
      <c r="D166" s="1">
        <v>765.28592499999991</v>
      </c>
      <c r="E166" s="1">
        <v>1.4414800167854807E-11</v>
      </c>
      <c r="F166" s="1">
        <v>162</v>
      </c>
      <c r="G166" s="1" t="s">
        <v>480</v>
      </c>
      <c r="H166" s="1">
        <v>-0.67225469999999998</v>
      </c>
      <c r="I166" s="1">
        <v>-0.81285225999999999</v>
      </c>
      <c r="J166" s="1">
        <v>-0.90519799999999995</v>
      </c>
      <c r="K166" s="1">
        <v>-0.79204713999999998</v>
      </c>
      <c r="L166" s="1">
        <v>706</v>
      </c>
      <c r="M166" s="1">
        <v>179</v>
      </c>
      <c r="N166" s="1">
        <v>299</v>
      </c>
      <c r="O166" s="1">
        <v>216</v>
      </c>
      <c r="P166" s="1">
        <v>-0.60799933708707654</v>
      </c>
      <c r="Q166" s="2">
        <v>350</v>
      </c>
      <c r="R166" s="1" t="s">
        <v>480</v>
      </c>
    </row>
    <row r="167" spans="1:18" x14ac:dyDescent="0.25">
      <c r="A167" s="1">
        <v>163</v>
      </c>
      <c r="B167" s="1" t="s">
        <v>479</v>
      </c>
      <c r="C167" s="1">
        <v>44.596389357429757</v>
      </c>
      <c r="D167" s="1">
        <v>16.920896153846154</v>
      </c>
      <c r="E167" s="1">
        <v>8.2669223037865081E-13</v>
      </c>
      <c r="F167" s="1">
        <v>163</v>
      </c>
      <c r="G167" s="1" t="s">
        <v>478</v>
      </c>
      <c r="H167" s="1">
        <v>-0.74278944999999996</v>
      </c>
      <c r="I167" s="1">
        <v>-0.83734010000000003</v>
      </c>
      <c r="J167" s="1">
        <v>-0.8607129</v>
      </c>
      <c r="K167" s="1">
        <v>-0.7514265</v>
      </c>
      <c r="L167" s="1">
        <v>313</v>
      </c>
      <c r="M167" s="1">
        <v>116</v>
      </c>
      <c r="N167" s="1">
        <v>586</v>
      </c>
      <c r="O167" s="1">
        <v>390</v>
      </c>
      <c r="P167" s="1">
        <v>0.74992176829746449</v>
      </c>
      <c r="Q167" s="2">
        <v>351.25</v>
      </c>
      <c r="R167" s="1" t="s">
        <v>478</v>
      </c>
    </row>
    <row r="168" spans="1:18" x14ac:dyDescent="0.25">
      <c r="A168" s="1">
        <v>164</v>
      </c>
      <c r="B168" s="1" t="s">
        <v>477</v>
      </c>
      <c r="C168" s="1">
        <v>136.78403052208833</v>
      </c>
      <c r="D168" s="1">
        <v>50.837130769230768</v>
      </c>
      <c r="E168" s="1">
        <v>2.3506435382295485E-13</v>
      </c>
      <c r="F168" s="1">
        <v>164</v>
      </c>
      <c r="G168" s="1" t="s">
        <v>476</v>
      </c>
      <c r="H168" s="1">
        <v>-0.62219709999999995</v>
      </c>
      <c r="I168" s="1">
        <v>-0.79976309999999995</v>
      </c>
      <c r="J168" s="1">
        <v>-1.0693858000000001</v>
      </c>
      <c r="K168" s="1">
        <v>-0.92103270000000004</v>
      </c>
      <c r="L168" s="1">
        <v>1155</v>
      </c>
      <c r="M168" s="1">
        <v>226</v>
      </c>
      <c r="N168" s="1">
        <v>9</v>
      </c>
      <c r="O168" s="1">
        <v>22</v>
      </c>
      <c r="P168" s="1">
        <v>0.41042783612007</v>
      </c>
      <c r="Q168" s="2">
        <v>353</v>
      </c>
      <c r="R168" s="1" t="s">
        <v>476</v>
      </c>
    </row>
    <row r="169" spans="1:18" x14ac:dyDescent="0.25">
      <c r="A169" s="1">
        <v>165</v>
      </c>
      <c r="B169" s="1" t="s">
        <v>475</v>
      </c>
      <c r="C169" s="1">
        <v>1055.5942220883537</v>
      </c>
      <c r="D169" s="1">
        <v>668.52255769230749</v>
      </c>
      <c r="E169" s="1">
        <v>2.2920213409778456E-10</v>
      </c>
      <c r="F169" s="1">
        <v>165</v>
      </c>
      <c r="G169" s="1" t="s">
        <v>474</v>
      </c>
      <c r="H169" s="1">
        <v>-0.77465620000000002</v>
      </c>
      <c r="I169" s="1">
        <v>-0.86541944999999998</v>
      </c>
      <c r="J169" s="1">
        <v>-0.82575076999999997</v>
      </c>
      <c r="K169" s="1">
        <v>-0.77912930000000002</v>
      </c>
      <c r="L169" s="1">
        <v>201</v>
      </c>
      <c r="M169" s="1">
        <v>62</v>
      </c>
      <c r="N169" s="1">
        <v>880</v>
      </c>
      <c r="O169" s="1">
        <v>270</v>
      </c>
      <c r="P169" s="1">
        <v>0.74549248476191055</v>
      </c>
      <c r="Q169" s="2">
        <v>353.25</v>
      </c>
      <c r="R169" s="1" t="s">
        <v>474</v>
      </c>
    </row>
    <row r="170" spans="1:18" x14ac:dyDescent="0.25">
      <c r="A170" s="1">
        <v>166</v>
      </c>
      <c r="B170" s="1" t="s">
        <v>473</v>
      </c>
      <c r="C170" s="1">
        <v>936.94080783132563</v>
      </c>
      <c r="D170" s="1">
        <v>653.99041346153854</v>
      </c>
      <c r="E170" s="1">
        <v>2.8617127946802135E-15</v>
      </c>
      <c r="F170" s="1">
        <v>166</v>
      </c>
      <c r="G170" s="1" t="s">
        <v>472</v>
      </c>
      <c r="H170" s="1">
        <v>-0.81794924000000002</v>
      </c>
      <c r="I170" s="1">
        <v>-0.8108339</v>
      </c>
      <c r="J170" s="1">
        <v>-0.90405124000000003</v>
      </c>
      <c r="K170" s="1">
        <v>-0.68792014999999995</v>
      </c>
      <c r="L170" s="1">
        <v>109</v>
      </c>
      <c r="M170" s="1">
        <v>185</v>
      </c>
      <c r="N170" s="1">
        <v>305</v>
      </c>
      <c r="O170" s="1">
        <v>821</v>
      </c>
      <c r="P170" s="1">
        <v>0.7914323750958957</v>
      </c>
      <c r="Q170" s="2">
        <v>355</v>
      </c>
      <c r="R170" s="1" t="s">
        <v>472</v>
      </c>
    </row>
    <row r="171" spans="1:18" x14ac:dyDescent="0.25">
      <c r="A171" s="1">
        <v>167</v>
      </c>
      <c r="B171" s="1" t="s">
        <v>471</v>
      </c>
      <c r="C171" s="1">
        <v>101.45240963855423</v>
      </c>
      <c r="D171" s="1">
        <v>55.236040384615393</v>
      </c>
      <c r="E171" s="1">
        <v>1.1558272619250064E-13</v>
      </c>
      <c r="F171" s="1">
        <v>167</v>
      </c>
      <c r="G171" s="1" t="s">
        <v>470</v>
      </c>
      <c r="H171" s="1">
        <v>-0.71363279999999996</v>
      </c>
      <c r="I171" s="1">
        <v>-0.70630084999999998</v>
      </c>
      <c r="J171" s="1">
        <v>-0.98937419999999998</v>
      </c>
      <c r="K171" s="1">
        <v>-0.86165049999999999</v>
      </c>
      <c r="L171" s="1">
        <v>455</v>
      </c>
      <c r="M171" s="1">
        <v>850</v>
      </c>
      <c r="N171" s="1">
        <v>52</v>
      </c>
      <c r="O171" s="1">
        <v>66</v>
      </c>
      <c r="P171" s="1">
        <v>0.59134711312361343</v>
      </c>
      <c r="Q171" s="2">
        <v>355.75</v>
      </c>
      <c r="R171" s="1" t="s">
        <v>470</v>
      </c>
    </row>
    <row r="172" spans="1:18" x14ac:dyDescent="0.25">
      <c r="A172" s="1">
        <v>168</v>
      </c>
      <c r="B172" s="1" t="s">
        <v>469</v>
      </c>
      <c r="C172" s="1">
        <v>774.8831746987953</v>
      </c>
      <c r="D172" s="1">
        <v>441.12511346153849</v>
      </c>
      <c r="E172" s="1">
        <v>6.9211882237799951E-11</v>
      </c>
      <c r="F172" s="1">
        <v>168</v>
      </c>
      <c r="G172" s="1" t="s">
        <v>468</v>
      </c>
      <c r="H172" s="1">
        <v>-0.76035184</v>
      </c>
      <c r="I172" s="1">
        <v>-0.8311037</v>
      </c>
      <c r="J172" s="1">
        <v>-0.82224549999999996</v>
      </c>
      <c r="K172" s="1">
        <v>-0.82079089999999999</v>
      </c>
      <c r="L172" s="1">
        <v>245</v>
      </c>
      <c r="M172" s="1">
        <v>131</v>
      </c>
      <c r="N172" s="1">
        <v>922</v>
      </c>
      <c r="O172" s="1">
        <v>135</v>
      </c>
      <c r="P172" s="1">
        <v>0.69383038102618244</v>
      </c>
      <c r="Q172" s="2">
        <v>358.25</v>
      </c>
      <c r="R172" s="1" t="s">
        <v>468</v>
      </c>
    </row>
    <row r="173" spans="1:18" x14ac:dyDescent="0.25">
      <c r="A173" s="1">
        <v>169</v>
      </c>
      <c r="B173" s="1" t="s">
        <v>467</v>
      </c>
      <c r="C173" s="1">
        <v>927.43036365461819</v>
      </c>
      <c r="D173" s="1">
        <v>688.03570000000013</v>
      </c>
      <c r="E173" s="1">
        <v>1.5786718159671194E-11</v>
      </c>
      <c r="F173" s="1">
        <v>169</v>
      </c>
      <c r="G173" s="1" t="s">
        <v>466</v>
      </c>
      <c r="H173" s="1">
        <v>-0.67932519999999996</v>
      </c>
      <c r="I173" s="1">
        <v>-0.74317</v>
      </c>
      <c r="J173" s="1">
        <v>-1.0024603999999999</v>
      </c>
      <c r="K173" s="1">
        <v>-0.79250589999999999</v>
      </c>
      <c r="L173" s="1">
        <v>648</v>
      </c>
      <c r="M173" s="1">
        <v>531</v>
      </c>
      <c r="N173" s="1">
        <v>41</v>
      </c>
      <c r="O173" s="1">
        <v>214</v>
      </c>
      <c r="P173" s="1">
        <v>-0.48672627618063402</v>
      </c>
      <c r="Q173" s="2">
        <v>358.5</v>
      </c>
      <c r="R173" s="1" t="s">
        <v>466</v>
      </c>
    </row>
    <row r="174" spans="1:18" x14ac:dyDescent="0.25">
      <c r="A174" s="1">
        <v>170</v>
      </c>
      <c r="B174" s="1" t="s">
        <v>465</v>
      </c>
      <c r="C174" s="1">
        <v>1304.4621885542188</v>
      </c>
      <c r="D174" s="1">
        <v>830.53650961538483</v>
      </c>
      <c r="E174" s="1">
        <v>1.5128243421751093E-9</v>
      </c>
      <c r="F174" s="1">
        <v>170</v>
      </c>
      <c r="G174" s="1" t="s">
        <v>464</v>
      </c>
      <c r="H174" s="1">
        <v>-0.78584370000000003</v>
      </c>
      <c r="I174" s="1">
        <v>-0.78810935999999998</v>
      </c>
      <c r="J174" s="1">
        <v>-0.82977265</v>
      </c>
      <c r="K174" s="1">
        <v>-0.81595479999999998</v>
      </c>
      <c r="L174" s="1">
        <v>172</v>
      </c>
      <c r="M174" s="1">
        <v>269</v>
      </c>
      <c r="N174" s="1">
        <v>850</v>
      </c>
      <c r="O174" s="1">
        <v>147</v>
      </c>
      <c r="P174" s="1">
        <v>0.72031726020942199</v>
      </c>
      <c r="Q174" s="2">
        <v>359.5</v>
      </c>
      <c r="R174" s="1" t="s">
        <v>464</v>
      </c>
    </row>
    <row r="175" spans="1:18" x14ac:dyDescent="0.25">
      <c r="A175" s="1">
        <v>171</v>
      </c>
      <c r="B175" s="1" t="s">
        <v>463</v>
      </c>
      <c r="C175" s="1">
        <v>299.73120502008027</v>
      </c>
      <c r="D175" s="1">
        <v>132.26710961538461</v>
      </c>
      <c r="E175" s="1">
        <v>3.3216927200610965E-12</v>
      </c>
      <c r="F175" s="1">
        <v>171</v>
      </c>
      <c r="G175" s="1" t="s">
        <v>462</v>
      </c>
      <c r="H175" s="1">
        <v>-0.82257599999999997</v>
      </c>
      <c r="I175" s="1">
        <v>-0.70608400000000004</v>
      </c>
      <c r="J175" s="1">
        <v>-0.89789074999999996</v>
      </c>
      <c r="K175" s="1">
        <v>-0.81470083999999998</v>
      </c>
      <c r="L175" s="1">
        <v>101</v>
      </c>
      <c r="M175" s="1">
        <v>851</v>
      </c>
      <c r="N175" s="1">
        <v>338</v>
      </c>
      <c r="O175" s="1">
        <v>148</v>
      </c>
      <c r="P175" s="1">
        <v>0.68153864317614443</v>
      </c>
      <c r="Q175" s="2">
        <v>359.5</v>
      </c>
      <c r="R175" s="1" t="s">
        <v>462</v>
      </c>
    </row>
    <row r="176" spans="1:18" x14ac:dyDescent="0.25">
      <c r="A176" s="1">
        <v>172</v>
      </c>
      <c r="B176" s="1" t="s">
        <v>461</v>
      </c>
      <c r="C176" s="1">
        <v>519.87717128514066</v>
      </c>
      <c r="D176" s="1">
        <v>317.29315576923085</v>
      </c>
      <c r="E176" s="1">
        <v>8.1525469512642164E-13</v>
      </c>
      <c r="F176" s="1">
        <v>172</v>
      </c>
      <c r="G176" s="1" t="s">
        <v>460</v>
      </c>
      <c r="H176" s="1">
        <v>-0.72299480000000005</v>
      </c>
      <c r="I176" s="1">
        <v>-0.80850449999999996</v>
      </c>
      <c r="J176" s="1">
        <v>-0.9864214</v>
      </c>
      <c r="K176" s="1">
        <v>-0.69178240000000002</v>
      </c>
      <c r="L176" s="1">
        <v>399</v>
      </c>
      <c r="M176" s="1">
        <v>195</v>
      </c>
      <c r="N176" s="1">
        <v>57</v>
      </c>
      <c r="O176" s="1">
        <v>788</v>
      </c>
      <c r="P176" s="1">
        <v>0.76584269203073385</v>
      </c>
      <c r="Q176" s="2">
        <v>359.75</v>
      </c>
      <c r="R176" s="1" t="s">
        <v>460</v>
      </c>
    </row>
    <row r="177" spans="1:18" x14ac:dyDescent="0.25">
      <c r="A177" s="1">
        <v>173</v>
      </c>
      <c r="B177" s="1" t="s">
        <v>459</v>
      </c>
      <c r="C177" s="1">
        <v>149.18681526104425</v>
      </c>
      <c r="D177" s="1">
        <v>81.714119230769228</v>
      </c>
      <c r="E177" s="1">
        <v>5.5029024853832934E-14</v>
      </c>
      <c r="F177" s="1">
        <v>173</v>
      </c>
      <c r="G177" s="1" t="s">
        <v>458</v>
      </c>
      <c r="H177" s="1">
        <v>-0.78532075999999995</v>
      </c>
      <c r="I177" s="1">
        <v>-0.71892020000000001</v>
      </c>
      <c r="J177" s="1">
        <v>-0.94357959999999996</v>
      </c>
      <c r="K177" s="1">
        <v>-0.75855079999999997</v>
      </c>
      <c r="L177" s="1">
        <v>173</v>
      </c>
      <c r="M177" s="1">
        <v>747</v>
      </c>
      <c r="N177" s="1">
        <v>154</v>
      </c>
      <c r="O177" s="1">
        <v>367</v>
      </c>
      <c r="P177" s="1">
        <v>0.51219866239055001</v>
      </c>
      <c r="Q177" s="2">
        <v>360.25</v>
      </c>
      <c r="R177" s="1" t="s">
        <v>458</v>
      </c>
    </row>
    <row r="178" spans="1:18" x14ac:dyDescent="0.25">
      <c r="A178" s="1">
        <v>174</v>
      </c>
      <c r="B178" s="1" t="s">
        <v>457</v>
      </c>
      <c r="C178" s="1">
        <v>436.04898574297187</v>
      </c>
      <c r="D178" s="1">
        <v>264.26382692307698</v>
      </c>
      <c r="E178" s="1">
        <v>6.3304503600692329E-15</v>
      </c>
      <c r="F178" s="1">
        <v>174</v>
      </c>
      <c r="G178" s="1" t="s">
        <v>456</v>
      </c>
      <c r="H178" s="1">
        <v>-0.72442379999999995</v>
      </c>
      <c r="I178" s="1">
        <v>-0.88571549999999999</v>
      </c>
      <c r="J178" s="1">
        <v>-0.92523604999999998</v>
      </c>
      <c r="K178" s="1">
        <v>-0.69181305000000004</v>
      </c>
      <c r="L178" s="1">
        <v>393</v>
      </c>
      <c r="M178" s="1">
        <v>50</v>
      </c>
      <c r="N178" s="1">
        <v>217</v>
      </c>
      <c r="O178" s="1">
        <v>787</v>
      </c>
      <c r="P178" s="1">
        <v>0.76598520738183717</v>
      </c>
      <c r="Q178" s="2">
        <v>361.75</v>
      </c>
      <c r="R178" s="1" t="s">
        <v>456</v>
      </c>
    </row>
    <row r="179" spans="1:18" x14ac:dyDescent="0.25">
      <c r="A179" s="1">
        <v>175</v>
      </c>
      <c r="B179" s="1" t="s">
        <v>455</v>
      </c>
      <c r="C179" s="1">
        <v>1498.1266485943772</v>
      </c>
      <c r="D179" s="1">
        <v>834.25221346153853</v>
      </c>
      <c r="E179" s="1">
        <v>7.3905365373862417E-21</v>
      </c>
      <c r="F179" s="1">
        <v>175</v>
      </c>
      <c r="G179" s="1" t="s">
        <v>454</v>
      </c>
      <c r="H179" s="1">
        <v>-0.76519674000000004</v>
      </c>
      <c r="I179" s="1">
        <v>-0.81754660000000001</v>
      </c>
      <c r="J179" s="1">
        <v>-0.89238360000000005</v>
      </c>
      <c r="K179" s="1">
        <v>-0.70484203000000001</v>
      </c>
      <c r="L179" s="1">
        <v>224</v>
      </c>
      <c r="M179" s="1">
        <v>166</v>
      </c>
      <c r="N179" s="1">
        <v>371</v>
      </c>
      <c r="O179" s="1">
        <v>687</v>
      </c>
      <c r="P179" s="1">
        <v>0.75011788921024836</v>
      </c>
      <c r="Q179" s="2">
        <v>362</v>
      </c>
      <c r="R179" s="1" t="s">
        <v>454</v>
      </c>
    </row>
    <row r="180" spans="1:18" x14ac:dyDescent="0.25">
      <c r="A180" s="1">
        <v>176</v>
      </c>
      <c r="B180" s="1" t="s">
        <v>453</v>
      </c>
      <c r="C180" s="1">
        <v>47.830129116465834</v>
      </c>
      <c r="D180" s="1">
        <v>27.963909615384615</v>
      </c>
      <c r="E180" s="1">
        <v>8.8050407158621076E-11</v>
      </c>
      <c r="F180" s="1">
        <v>176</v>
      </c>
      <c r="G180" s="1" t="s">
        <v>452</v>
      </c>
      <c r="H180" s="1">
        <v>-0.75141579999999997</v>
      </c>
      <c r="I180" s="1">
        <v>-0.70080410000000004</v>
      </c>
      <c r="J180" s="1">
        <v>-0.94970167000000005</v>
      </c>
      <c r="K180" s="1">
        <v>-0.81700019999999995</v>
      </c>
      <c r="L180" s="1">
        <v>279</v>
      </c>
      <c r="M180" s="1">
        <v>909</v>
      </c>
      <c r="N180" s="1">
        <v>128</v>
      </c>
      <c r="O180" s="1">
        <v>146</v>
      </c>
      <c r="P180" s="1">
        <v>0.45505555246270024</v>
      </c>
      <c r="Q180" s="2">
        <v>365.5</v>
      </c>
      <c r="R180" s="1" t="s">
        <v>452</v>
      </c>
    </row>
    <row r="181" spans="1:18" x14ac:dyDescent="0.25">
      <c r="A181" s="1">
        <v>177</v>
      </c>
      <c r="B181" s="1" t="s">
        <v>451</v>
      </c>
      <c r="C181" s="1">
        <v>562.79708092369469</v>
      </c>
      <c r="D181" s="1">
        <v>347.6449115384616</v>
      </c>
      <c r="E181" s="1">
        <v>3.7089818336673009E-8</v>
      </c>
      <c r="F181" s="1">
        <v>177</v>
      </c>
      <c r="G181" s="1" t="s">
        <v>450</v>
      </c>
      <c r="H181" s="1">
        <v>-0.71992149999999999</v>
      </c>
      <c r="I181" s="1">
        <v>-0.76164900000000002</v>
      </c>
      <c r="J181" s="1">
        <v>-0.90306660000000005</v>
      </c>
      <c r="K181" s="1">
        <v>-0.76326499999999997</v>
      </c>
      <c r="L181" s="1">
        <v>416</v>
      </c>
      <c r="M181" s="1">
        <v>406</v>
      </c>
      <c r="N181" s="1">
        <v>311</v>
      </c>
      <c r="O181" s="1">
        <v>346</v>
      </c>
      <c r="P181" s="1">
        <v>0.19448196387449834</v>
      </c>
      <c r="Q181" s="2">
        <v>369.75</v>
      </c>
      <c r="R181" s="1" t="s">
        <v>450</v>
      </c>
    </row>
    <row r="182" spans="1:18" x14ac:dyDescent="0.25">
      <c r="A182" s="1">
        <v>178</v>
      </c>
      <c r="B182" s="1" t="s">
        <v>449</v>
      </c>
      <c r="C182" s="1">
        <v>353.28407590361439</v>
      </c>
      <c r="D182" s="1">
        <v>256.30304423076916</v>
      </c>
      <c r="E182" s="1">
        <v>2.8961780484324417E-11</v>
      </c>
      <c r="F182" s="1">
        <v>178</v>
      </c>
      <c r="G182" s="1" t="s">
        <v>448</v>
      </c>
      <c r="H182" s="1">
        <v>-0.80680700000000005</v>
      </c>
      <c r="I182" s="1">
        <v>-0.82942735999999995</v>
      </c>
      <c r="J182" s="1">
        <v>-0.91355156999999998</v>
      </c>
      <c r="K182" s="1">
        <v>-0.67303025999999999</v>
      </c>
      <c r="L182" s="1">
        <v>130</v>
      </c>
      <c r="M182" s="1">
        <v>134</v>
      </c>
      <c r="N182" s="1">
        <v>264</v>
      </c>
      <c r="O182" s="1">
        <v>962</v>
      </c>
      <c r="P182" s="1">
        <v>0.83559124365099602</v>
      </c>
      <c r="Q182" s="2">
        <v>372.5</v>
      </c>
      <c r="R182" s="1" t="s">
        <v>448</v>
      </c>
    </row>
    <row r="183" spans="1:18" x14ac:dyDescent="0.25">
      <c r="A183" s="1">
        <v>179</v>
      </c>
      <c r="B183" s="1" t="s">
        <v>447</v>
      </c>
      <c r="C183" s="1">
        <v>152.83460301204812</v>
      </c>
      <c r="D183" s="1">
        <v>78.535134615384635</v>
      </c>
      <c r="E183" s="1">
        <v>8.8755354990350183E-10</v>
      </c>
      <c r="F183" s="1">
        <v>179</v>
      </c>
      <c r="G183" s="1" t="s">
        <v>446</v>
      </c>
      <c r="H183" s="1">
        <v>-0.94159274999999998</v>
      </c>
      <c r="I183" s="1">
        <v>-0.74188189999999998</v>
      </c>
      <c r="J183" s="1">
        <v>-0.88751060000000004</v>
      </c>
      <c r="K183" s="1">
        <v>-0.72390926</v>
      </c>
      <c r="L183" s="1">
        <v>10</v>
      </c>
      <c r="M183" s="1">
        <v>542</v>
      </c>
      <c r="N183" s="1">
        <v>398</v>
      </c>
      <c r="O183" s="1">
        <v>541</v>
      </c>
      <c r="P183" s="1">
        <v>0.78623373729954116</v>
      </c>
      <c r="Q183" s="2">
        <v>372.75</v>
      </c>
      <c r="R183" s="1" t="s">
        <v>446</v>
      </c>
    </row>
    <row r="184" spans="1:18" x14ac:dyDescent="0.25">
      <c r="A184" s="1">
        <v>180</v>
      </c>
      <c r="B184" s="1" t="s">
        <v>445</v>
      </c>
      <c r="C184" s="1">
        <v>1900.7700427710856</v>
      </c>
      <c r="D184" s="1">
        <v>1230.8741749999999</v>
      </c>
      <c r="E184" s="1">
        <v>1.8837697923763484E-6</v>
      </c>
      <c r="F184" s="1">
        <v>180</v>
      </c>
      <c r="G184" s="1" t="s">
        <v>444</v>
      </c>
      <c r="H184" s="1">
        <v>-0.71661339999999996</v>
      </c>
      <c r="I184" s="1">
        <v>-0.71781510000000004</v>
      </c>
      <c r="J184" s="1">
        <v>-0.91294350000000002</v>
      </c>
      <c r="K184" s="1">
        <v>-0.88252980000000003</v>
      </c>
      <c r="L184" s="1">
        <v>436</v>
      </c>
      <c r="M184" s="1">
        <v>754</v>
      </c>
      <c r="N184" s="1">
        <v>268</v>
      </c>
      <c r="O184" s="1">
        <v>44</v>
      </c>
      <c r="P184" s="1">
        <v>0.61334837287737776</v>
      </c>
      <c r="Q184" s="2">
        <v>375.5</v>
      </c>
      <c r="R184" s="1" t="s">
        <v>444</v>
      </c>
    </row>
    <row r="185" spans="1:18" x14ac:dyDescent="0.25">
      <c r="A185" s="1">
        <v>181</v>
      </c>
      <c r="B185" s="1" t="s">
        <v>443</v>
      </c>
      <c r="C185" s="1">
        <v>1504.0232112449812</v>
      </c>
      <c r="D185" s="1">
        <v>1077.5719442307691</v>
      </c>
      <c r="E185" s="1">
        <v>9.2188838402278182E-8</v>
      </c>
      <c r="F185" s="1">
        <v>181</v>
      </c>
      <c r="G185" s="1" t="s">
        <v>442</v>
      </c>
      <c r="H185" s="1">
        <v>-0.77030759999999998</v>
      </c>
      <c r="I185" s="1">
        <v>-0.79697649999999998</v>
      </c>
      <c r="J185" s="1">
        <v>-0.91641349999999999</v>
      </c>
      <c r="K185" s="1">
        <v>-0.68895150000000005</v>
      </c>
      <c r="L185" s="1">
        <v>211</v>
      </c>
      <c r="M185" s="1">
        <v>231</v>
      </c>
      <c r="N185" s="1">
        <v>252</v>
      </c>
      <c r="O185" s="1">
        <v>812</v>
      </c>
      <c r="P185" s="1">
        <v>0.89143083925763222</v>
      </c>
      <c r="Q185" s="2">
        <v>376.5</v>
      </c>
      <c r="R185" s="1" t="s">
        <v>442</v>
      </c>
    </row>
    <row r="186" spans="1:18" x14ac:dyDescent="0.25">
      <c r="A186" s="1">
        <v>182</v>
      </c>
      <c r="B186" s="1" t="s">
        <v>441</v>
      </c>
      <c r="C186" s="1">
        <v>2789.0822692771071</v>
      </c>
      <c r="D186" s="1">
        <v>2138.2138519230775</v>
      </c>
      <c r="E186" s="1">
        <v>5.0267999309009363E-7</v>
      </c>
      <c r="F186" s="1">
        <v>182</v>
      </c>
      <c r="G186" s="1" t="s">
        <v>440</v>
      </c>
      <c r="H186" s="1">
        <v>-0.66839280000000001</v>
      </c>
      <c r="I186" s="1">
        <v>-0.76283199999999995</v>
      </c>
      <c r="J186" s="1">
        <v>-0.90121203999999999</v>
      </c>
      <c r="K186" s="1">
        <v>-0.87389850000000002</v>
      </c>
      <c r="L186" s="1">
        <v>741</v>
      </c>
      <c r="M186" s="1">
        <v>397</v>
      </c>
      <c r="N186" s="1">
        <v>320</v>
      </c>
      <c r="O186" s="1">
        <v>50</v>
      </c>
      <c r="P186" s="1">
        <v>0.62801694698899868</v>
      </c>
      <c r="Q186" s="2">
        <v>377</v>
      </c>
      <c r="R186" s="1" t="s">
        <v>440</v>
      </c>
    </row>
    <row r="187" spans="1:18" x14ac:dyDescent="0.25">
      <c r="A187" s="1">
        <v>183</v>
      </c>
      <c r="B187" s="1" t="s">
        <v>439</v>
      </c>
      <c r="C187" s="1">
        <v>1508.7965411646571</v>
      </c>
      <c r="D187" s="1">
        <v>1093.5302980769231</v>
      </c>
      <c r="E187" s="1">
        <v>1.2935120126706124E-9</v>
      </c>
      <c r="F187" s="1">
        <v>183</v>
      </c>
      <c r="G187" s="1" t="s">
        <v>438</v>
      </c>
      <c r="H187" s="1">
        <v>-0.66430180000000005</v>
      </c>
      <c r="I187" s="1">
        <v>-0.77061579999999996</v>
      </c>
      <c r="J187" s="1">
        <v>-0.98031020000000002</v>
      </c>
      <c r="K187" s="1">
        <v>-0.76927643999999995</v>
      </c>
      <c r="L187" s="1">
        <v>784</v>
      </c>
      <c r="M187" s="1">
        <v>347</v>
      </c>
      <c r="N187" s="1">
        <v>67</v>
      </c>
      <c r="O187" s="1">
        <v>312</v>
      </c>
      <c r="P187" s="1">
        <v>0.37675211819259191</v>
      </c>
      <c r="Q187" s="2">
        <v>377.5</v>
      </c>
      <c r="R187" s="1" t="s">
        <v>438</v>
      </c>
    </row>
    <row r="188" spans="1:18" x14ac:dyDescent="0.25">
      <c r="A188" s="1">
        <v>184</v>
      </c>
      <c r="B188" s="1" t="s">
        <v>437</v>
      </c>
      <c r="C188" s="1">
        <v>787.4915536144573</v>
      </c>
      <c r="D188" s="1">
        <v>525.67491153846163</v>
      </c>
      <c r="E188" s="1">
        <v>1.4414193236737707E-11</v>
      </c>
      <c r="F188" s="1">
        <v>184</v>
      </c>
      <c r="G188" s="1" t="s">
        <v>436</v>
      </c>
      <c r="H188" s="1">
        <v>-0.74234252999999994</v>
      </c>
      <c r="I188" s="1">
        <v>-0.79483979999999999</v>
      </c>
      <c r="J188" s="1">
        <v>-0.8668479</v>
      </c>
      <c r="K188" s="1">
        <v>-0.7411297</v>
      </c>
      <c r="L188" s="1">
        <v>316</v>
      </c>
      <c r="M188" s="1">
        <v>241</v>
      </c>
      <c r="N188" s="1">
        <v>537</v>
      </c>
      <c r="O188" s="1">
        <v>430</v>
      </c>
      <c r="P188" s="1">
        <v>0.73021427573206954</v>
      </c>
      <c r="Q188" s="2">
        <v>381</v>
      </c>
      <c r="R188" s="1" t="s">
        <v>436</v>
      </c>
    </row>
    <row r="189" spans="1:18" x14ac:dyDescent="0.25">
      <c r="A189" s="1">
        <v>185</v>
      </c>
      <c r="B189" s="1" t="s">
        <v>435</v>
      </c>
      <c r="C189" s="1">
        <v>866.89761666666845</v>
      </c>
      <c r="D189" s="1">
        <v>504.70750961538448</v>
      </c>
      <c r="E189" s="1">
        <v>6.2459190770334734E-10</v>
      </c>
      <c r="F189" s="1">
        <v>185</v>
      </c>
      <c r="G189" s="1" t="s">
        <v>434</v>
      </c>
      <c r="H189" s="1">
        <v>-0.73411130000000002</v>
      </c>
      <c r="I189" s="1">
        <v>-0.83155009999999996</v>
      </c>
      <c r="J189" s="1">
        <v>-0.87802075999999996</v>
      </c>
      <c r="K189" s="1">
        <v>-0.71422713999999998</v>
      </c>
      <c r="L189" s="1">
        <v>344</v>
      </c>
      <c r="M189" s="1">
        <v>129</v>
      </c>
      <c r="N189" s="1">
        <v>461</v>
      </c>
      <c r="O189" s="1">
        <v>613</v>
      </c>
      <c r="P189" s="1">
        <v>-2.2780261360986254E-2</v>
      </c>
      <c r="Q189" s="2">
        <v>386.75</v>
      </c>
      <c r="R189" s="1" t="s">
        <v>434</v>
      </c>
    </row>
    <row r="190" spans="1:18" x14ac:dyDescent="0.25">
      <c r="A190" s="1">
        <v>186</v>
      </c>
      <c r="B190" s="1" t="s">
        <v>433</v>
      </c>
      <c r="C190" s="1">
        <v>1023.6705198795185</v>
      </c>
      <c r="D190" s="1">
        <v>565.68965192307689</v>
      </c>
      <c r="E190" s="1">
        <v>1.2770423926313189E-12</v>
      </c>
      <c r="F190" s="1">
        <v>186</v>
      </c>
      <c r="G190" s="1" t="s">
        <v>432</v>
      </c>
      <c r="H190" s="1">
        <v>-0.75871986000000002</v>
      </c>
      <c r="I190" s="1">
        <v>-0.72475546999999996</v>
      </c>
      <c r="J190" s="1">
        <v>-0.92120279999999999</v>
      </c>
      <c r="K190" s="1">
        <v>-0.75372510000000004</v>
      </c>
      <c r="L190" s="1">
        <v>252</v>
      </c>
      <c r="M190" s="1">
        <v>681</v>
      </c>
      <c r="N190" s="1">
        <v>238</v>
      </c>
      <c r="O190" s="1">
        <v>381</v>
      </c>
      <c r="P190" s="1">
        <v>0.700887934579556</v>
      </c>
      <c r="Q190" s="2">
        <v>388</v>
      </c>
      <c r="R190" s="1" t="s">
        <v>432</v>
      </c>
    </row>
    <row r="191" spans="1:18" x14ac:dyDescent="0.25">
      <c r="A191" s="1">
        <v>187</v>
      </c>
      <c r="B191" s="1" t="s">
        <v>431</v>
      </c>
      <c r="C191" s="1">
        <v>15.097203212851394</v>
      </c>
      <c r="D191" s="1">
        <v>1.524675</v>
      </c>
      <c r="E191" s="1">
        <v>1.0055719233972281E-11</v>
      </c>
      <c r="F191" s="1">
        <v>187</v>
      </c>
      <c r="G191" s="1" t="s">
        <v>430</v>
      </c>
      <c r="H191" s="1">
        <v>-0.96130530000000003</v>
      </c>
      <c r="I191" s="1">
        <v>-0.68042946000000004</v>
      </c>
      <c r="J191" s="1">
        <v>-0.95208870000000001</v>
      </c>
      <c r="K191" s="1">
        <v>-0.77731939999999999</v>
      </c>
      <c r="L191" s="1">
        <v>8</v>
      </c>
      <c r="M191" s="1">
        <v>1154</v>
      </c>
      <c r="N191" s="1">
        <v>123</v>
      </c>
      <c r="O191" s="1">
        <v>276</v>
      </c>
      <c r="P191" s="1">
        <v>-0.1694983229951906</v>
      </c>
      <c r="Q191" s="2">
        <v>390.25</v>
      </c>
      <c r="R191" s="1" t="s">
        <v>430</v>
      </c>
    </row>
    <row r="192" spans="1:18" x14ac:dyDescent="0.25">
      <c r="A192" s="1">
        <v>188</v>
      </c>
      <c r="B192" s="1" t="s">
        <v>429</v>
      </c>
      <c r="C192" s="1">
        <v>750.67471285140607</v>
      </c>
      <c r="D192" s="1">
        <v>550.3793596153846</v>
      </c>
      <c r="E192" s="1">
        <v>5.6515106672612374E-8</v>
      </c>
      <c r="F192" s="1">
        <v>188</v>
      </c>
      <c r="G192" s="1" t="s">
        <v>428</v>
      </c>
      <c r="H192" s="1">
        <v>-0.76172430000000002</v>
      </c>
      <c r="I192" s="1">
        <v>-0.76171829999999996</v>
      </c>
      <c r="J192" s="1">
        <v>-0.89793429999999996</v>
      </c>
      <c r="K192" s="1">
        <v>-0.71704506999999995</v>
      </c>
      <c r="L192" s="1">
        <v>243</v>
      </c>
      <c r="M192" s="1">
        <v>405</v>
      </c>
      <c r="N192" s="1">
        <v>337</v>
      </c>
      <c r="O192" s="1">
        <v>589</v>
      </c>
      <c r="P192" s="1">
        <v>0.78562093869502603</v>
      </c>
      <c r="Q192" s="2">
        <v>393.5</v>
      </c>
      <c r="R192" s="1" t="s">
        <v>428</v>
      </c>
    </row>
    <row r="193" spans="1:18" x14ac:dyDescent="0.25">
      <c r="A193" s="1">
        <v>189</v>
      </c>
      <c r="B193" s="1" t="s">
        <v>427</v>
      </c>
      <c r="C193" s="1">
        <v>2773.9999323293159</v>
      </c>
      <c r="D193" s="1">
        <v>1863.011546153846</v>
      </c>
      <c r="E193" s="1">
        <v>1.2054669971546364E-11</v>
      </c>
      <c r="F193" s="1">
        <v>189</v>
      </c>
      <c r="G193" s="1" t="s">
        <v>426</v>
      </c>
      <c r="H193" s="1">
        <v>-0.71887999999999996</v>
      </c>
      <c r="I193" s="1">
        <v>-0.90491290000000002</v>
      </c>
      <c r="J193" s="1">
        <v>-0.87750625999999998</v>
      </c>
      <c r="K193" s="1">
        <v>-0.70804703000000002</v>
      </c>
      <c r="L193" s="1">
        <v>423</v>
      </c>
      <c r="M193" s="1">
        <v>36</v>
      </c>
      <c r="N193" s="1">
        <v>463</v>
      </c>
      <c r="O193" s="1">
        <v>660</v>
      </c>
      <c r="P193" s="1">
        <v>0.5673588353188268</v>
      </c>
      <c r="Q193" s="2">
        <v>395.5</v>
      </c>
      <c r="R193" s="1" t="s">
        <v>426</v>
      </c>
    </row>
    <row r="194" spans="1:18" x14ac:dyDescent="0.25">
      <c r="A194" s="1">
        <v>190</v>
      </c>
      <c r="B194" s="1" t="s">
        <v>425</v>
      </c>
      <c r="C194" s="1">
        <v>315.7485728915666</v>
      </c>
      <c r="D194" s="1">
        <v>184.70628846153846</v>
      </c>
      <c r="E194" s="1">
        <v>1.1351562582818952E-6</v>
      </c>
      <c r="F194" s="1">
        <v>190</v>
      </c>
      <c r="G194" s="1" t="s">
        <v>424</v>
      </c>
      <c r="H194" s="1">
        <v>-0.8892293</v>
      </c>
      <c r="I194" s="1">
        <v>-0.75320745</v>
      </c>
      <c r="J194" s="1">
        <v>-0.81224286999999995</v>
      </c>
      <c r="K194" s="1">
        <v>-0.85860639999999999</v>
      </c>
      <c r="L194" s="1">
        <v>34</v>
      </c>
      <c r="M194" s="1">
        <v>454</v>
      </c>
      <c r="N194" s="1">
        <v>1022</v>
      </c>
      <c r="O194" s="1">
        <v>73</v>
      </c>
      <c r="P194" s="1">
        <v>0.72013986322058543</v>
      </c>
      <c r="Q194" s="2">
        <v>395.75</v>
      </c>
      <c r="R194" s="1" t="s">
        <v>424</v>
      </c>
    </row>
    <row r="195" spans="1:18" x14ac:dyDescent="0.25">
      <c r="A195" s="1">
        <v>191</v>
      </c>
      <c r="B195" s="1" t="s">
        <v>423</v>
      </c>
      <c r="C195" s="1">
        <v>1558.9964757028117</v>
      </c>
      <c r="D195" s="1">
        <v>1145.7645480769229</v>
      </c>
      <c r="E195" s="1">
        <v>2.9904482881193161E-6</v>
      </c>
      <c r="F195" s="1">
        <v>191</v>
      </c>
      <c r="G195" s="1" t="s">
        <v>422</v>
      </c>
      <c r="H195" s="1">
        <v>-0.7617564</v>
      </c>
      <c r="I195" s="1">
        <v>-0.78206790000000004</v>
      </c>
      <c r="J195" s="1">
        <v>-0.84071594000000005</v>
      </c>
      <c r="K195" s="1">
        <v>-0.77093409999999996</v>
      </c>
      <c r="L195" s="1">
        <v>241</v>
      </c>
      <c r="M195" s="1">
        <v>292</v>
      </c>
      <c r="N195" s="1">
        <v>750</v>
      </c>
      <c r="O195" s="1">
        <v>302</v>
      </c>
      <c r="P195" s="1">
        <v>0.73261593285963988</v>
      </c>
      <c r="Q195" s="2">
        <v>396.25</v>
      </c>
      <c r="R195" s="1" t="s">
        <v>422</v>
      </c>
    </row>
    <row r="196" spans="1:18" x14ac:dyDescent="0.25">
      <c r="A196" s="1">
        <v>192</v>
      </c>
      <c r="B196" s="1" t="s">
        <v>421</v>
      </c>
      <c r="C196" s="1">
        <v>3119.1039634538138</v>
      </c>
      <c r="D196" s="1">
        <v>1808.8119096153848</v>
      </c>
      <c r="E196" s="1">
        <v>4.8912784933478859E-13</v>
      </c>
      <c r="F196" s="1">
        <v>192</v>
      </c>
      <c r="G196" s="1" t="s">
        <v>420</v>
      </c>
      <c r="H196" s="1">
        <v>-0.75940733999999999</v>
      </c>
      <c r="I196" s="1">
        <v>-0.8536842</v>
      </c>
      <c r="J196" s="1">
        <v>-0.79695879999999997</v>
      </c>
      <c r="K196" s="1">
        <v>-0.86394769999999999</v>
      </c>
      <c r="L196" s="1">
        <v>248</v>
      </c>
      <c r="M196" s="1">
        <v>90</v>
      </c>
      <c r="N196" s="1">
        <v>1208</v>
      </c>
      <c r="O196" s="1">
        <v>61</v>
      </c>
      <c r="P196" s="1">
        <v>0.5164216419636426</v>
      </c>
      <c r="Q196" s="2">
        <v>401.75</v>
      </c>
      <c r="R196" s="1" t="s">
        <v>420</v>
      </c>
    </row>
    <row r="197" spans="1:18" x14ac:dyDescent="0.25">
      <c r="A197" s="1">
        <v>193</v>
      </c>
      <c r="B197" s="1" t="s">
        <v>419</v>
      </c>
      <c r="C197" s="1">
        <v>2028.3239236947813</v>
      </c>
      <c r="D197" s="1">
        <v>909.60596346153864</v>
      </c>
      <c r="E197" s="1">
        <v>1.2359280349680953E-7</v>
      </c>
      <c r="F197" s="1">
        <v>193</v>
      </c>
      <c r="G197" s="1" t="s">
        <v>418</v>
      </c>
      <c r="H197" s="1">
        <v>-0.76869770000000004</v>
      </c>
      <c r="I197" s="1">
        <v>-0.73738789999999999</v>
      </c>
      <c r="J197" s="1">
        <v>-0.85050040000000005</v>
      </c>
      <c r="K197" s="1">
        <v>-0.81249136</v>
      </c>
      <c r="L197" s="1">
        <v>216</v>
      </c>
      <c r="M197" s="1">
        <v>579</v>
      </c>
      <c r="N197" s="1">
        <v>661</v>
      </c>
      <c r="O197" s="1">
        <v>157</v>
      </c>
      <c r="P197" s="1">
        <v>0.68597330441853732</v>
      </c>
      <c r="Q197" s="2">
        <v>403.25</v>
      </c>
      <c r="R197" s="1" t="s">
        <v>418</v>
      </c>
    </row>
    <row r="198" spans="1:18" x14ac:dyDescent="0.25">
      <c r="A198" s="1">
        <v>194</v>
      </c>
      <c r="B198" s="1" t="s">
        <v>417</v>
      </c>
      <c r="C198" s="1">
        <v>3897.5272506024166</v>
      </c>
      <c r="D198" s="1">
        <v>2710.8054788461541</v>
      </c>
      <c r="E198" s="1">
        <v>7.0430336927453387E-20</v>
      </c>
      <c r="F198" s="1">
        <v>194</v>
      </c>
      <c r="G198" s="1" t="s">
        <v>416</v>
      </c>
      <c r="H198" s="1">
        <v>-0.68090147000000001</v>
      </c>
      <c r="I198" s="1">
        <v>-0.83651865000000003</v>
      </c>
      <c r="J198" s="1">
        <v>-0.89768910000000002</v>
      </c>
      <c r="K198" s="1">
        <v>-0.72706084999999998</v>
      </c>
      <c r="L198" s="1">
        <v>638</v>
      </c>
      <c r="M198" s="1">
        <v>118</v>
      </c>
      <c r="N198" s="1">
        <v>339</v>
      </c>
      <c r="O198" s="1">
        <v>523</v>
      </c>
      <c r="P198" s="1">
        <v>0.62572251005654944</v>
      </c>
      <c r="Q198" s="2">
        <v>404.5</v>
      </c>
      <c r="R198" s="1" t="s">
        <v>416</v>
      </c>
    </row>
    <row r="199" spans="1:18" x14ac:dyDescent="0.25">
      <c r="A199" s="1">
        <v>195</v>
      </c>
      <c r="B199" s="1" t="s">
        <v>415</v>
      </c>
      <c r="C199" s="1">
        <v>1232.7177642570282</v>
      </c>
      <c r="D199" s="1">
        <v>778.32119423076915</v>
      </c>
      <c r="E199" s="1">
        <v>1.7414040500816054E-17</v>
      </c>
      <c r="F199" s="1">
        <v>195</v>
      </c>
      <c r="G199" s="1" t="s">
        <v>414</v>
      </c>
      <c r="H199" s="1">
        <v>-0.64014243999999998</v>
      </c>
      <c r="I199" s="1">
        <v>-0.85907920000000004</v>
      </c>
      <c r="J199" s="1">
        <v>-0.87435543999999998</v>
      </c>
      <c r="K199" s="1">
        <v>-0.85064870000000004</v>
      </c>
      <c r="L199" s="1">
        <v>978</v>
      </c>
      <c r="M199" s="1">
        <v>72</v>
      </c>
      <c r="N199" s="1">
        <v>488</v>
      </c>
      <c r="O199" s="1">
        <v>86</v>
      </c>
      <c r="P199" s="1">
        <v>-0.26671080297795297</v>
      </c>
      <c r="Q199" s="2">
        <v>406</v>
      </c>
      <c r="R199" s="1" t="s">
        <v>414</v>
      </c>
    </row>
    <row r="200" spans="1:18" x14ac:dyDescent="0.25">
      <c r="A200" s="1">
        <v>196</v>
      </c>
      <c r="B200" s="1" t="s">
        <v>413</v>
      </c>
      <c r="C200" s="1">
        <v>990.59479558232931</v>
      </c>
      <c r="D200" s="1">
        <v>662.24858461538486</v>
      </c>
      <c r="E200" s="1">
        <v>7.0910512061830512E-10</v>
      </c>
      <c r="F200" s="1">
        <v>196</v>
      </c>
      <c r="G200" s="1" t="s">
        <v>412</v>
      </c>
      <c r="H200" s="1">
        <v>-0.76403456999999997</v>
      </c>
      <c r="I200" s="1">
        <v>-0.73530050000000002</v>
      </c>
      <c r="J200" s="1">
        <v>-0.93636739999999996</v>
      </c>
      <c r="K200" s="1">
        <v>-0.71391389999999999</v>
      </c>
      <c r="L200" s="1">
        <v>233</v>
      </c>
      <c r="M200" s="1">
        <v>596</v>
      </c>
      <c r="N200" s="1">
        <v>186</v>
      </c>
      <c r="O200" s="1">
        <v>614</v>
      </c>
      <c r="P200" s="1">
        <v>0.71991173200820513</v>
      </c>
      <c r="Q200" s="2">
        <v>407.25</v>
      </c>
      <c r="R200" s="1" t="s">
        <v>412</v>
      </c>
    </row>
    <row r="201" spans="1:18" x14ac:dyDescent="0.25">
      <c r="A201" s="1">
        <v>197</v>
      </c>
      <c r="B201" s="1" t="s">
        <v>411</v>
      </c>
      <c r="C201" s="1">
        <v>65.271483734939764</v>
      </c>
      <c r="D201" s="1">
        <v>42.502934615384611</v>
      </c>
      <c r="E201" s="1">
        <v>2.2165378531265368E-9</v>
      </c>
      <c r="F201" s="1">
        <v>197</v>
      </c>
      <c r="G201" s="1" t="s">
        <v>410</v>
      </c>
      <c r="H201" s="1">
        <v>-0.80608199999999997</v>
      </c>
      <c r="I201" s="1">
        <v>-0.74260557000000005</v>
      </c>
      <c r="J201" s="1">
        <v>-0.99674010000000002</v>
      </c>
      <c r="K201" s="1">
        <v>-0.6768824</v>
      </c>
      <c r="L201" s="1">
        <v>131</v>
      </c>
      <c r="M201" s="1">
        <v>535</v>
      </c>
      <c r="N201" s="1">
        <v>47</v>
      </c>
      <c r="O201" s="1">
        <v>920</v>
      </c>
      <c r="P201" s="1">
        <v>0.81290733426940853</v>
      </c>
      <c r="Q201" s="2">
        <v>408.25</v>
      </c>
      <c r="R201" s="1" t="s">
        <v>410</v>
      </c>
    </row>
    <row r="202" spans="1:18" x14ac:dyDescent="0.25">
      <c r="A202" s="1">
        <v>198</v>
      </c>
      <c r="B202" s="1" t="s">
        <v>409</v>
      </c>
      <c r="C202" s="1">
        <v>173.23985783132522</v>
      </c>
      <c r="D202" s="1">
        <v>86.496998076923063</v>
      </c>
      <c r="E202" s="1">
        <v>1.7704792148275824E-7</v>
      </c>
      <c r="F202" s="1">
        <v>198</v>
      </c>
      <c r="G202" s="1" t="s">
        <v>408</v>
      </c>
      <c r="H202" s="1">
        <v>-0.79222446999999996</v>
      </c>
      <c r="I202" s="1">
        <v>-0.73617239999999995</v>
      </c>
      <c r="J202" s="1">
        <v>-0.84578430000000004</v>
      </c>
      <c r="K202" s="1">
        <v>-0.79695265999999998</v>
      </c>
      <c r="L202" s="1">
        <v>161</v>
      </c>
      <c r="M202" s="1">
        <v>587</v>
      </c>
      <c r="N202" s="1">
        <v>700</v>
      </c>
      <c r="O202" s="1">
        <v>199</v>
      </c>
      <c r="P202" s="1">
        <v>0.67387849686004475</v>
      </c>
      <c r="Q202" s="2">
        <v>411.75</v>
      </c>
      <c r="R202" s="1" t="s">
        <v>408</v>
      </c>
    </row>
    <row r="203" spans="1:18" x14ac:dyDescent="0.25">
      <c r="A203" s="1">
        <v>199</v>
      </c>
      <c r="B203" s="1" t="s">
        <v>407</v>
      </c>
      <c r="C203" s="1">
        <v>1336.5969512048189</v>
      </c>
      <c r="D203" s="1">
        <v>938.76177115384598</v>
      </c>
      <c r="E203" s="1">
        <v>1.4419270228633071E-10</v>
      </c>
      <c r="F203" s="1">
        <v>199</v>
      </c>
      <c r="G203" s="1" t="s">
        <v>406</v>
      </c>
      <c r="H203" s="1">
        <v>-0.75940470000000004</v>
      </c>
      <c r="I203" s="1">
        <v>-0.79609346000000003</v>
      </c>
      <c r="J203" s="1">
        <v>-0.87170709999999996</v>
      </c>
      <c r="K203" s="1">
        <v>-0.70836279999999996</v>
      </c>
      <c r="L203" s="1">
        <v>249</v>
      </c>
      <c r="M203" s="1">
        <v>234</v>
      </c>
      <c r="N203" s="1">
        <v>508</v>
      </c>
      <c r="O203" s="1">
        <v>657</v>
      </c>
      <c r="P203" s="1">
        <v>0.88399284186569982</v>
      </c>
      <c r="Q203" s="2">
        <v>412</v>
      </c>
      <c r="R203" s="1" t="s">
        <v>406</v>
      </c>
    </row>
    <row r="204" spans="1:18" x14ac:dyDescent="0.25">
      <c r="A204" s="1">
        <v>200</v>
      </c>
      <c r="B204" s="1" t="s">
        <v>405</v>
      </c>
      <c r="C204" s="1">
        <v>2876.732754819277</v>
      </c>
      <c r="D204" s="1">
        <v>2189.1845019230759</v>
      </c>
      <c r="E204" s="1">
        <v>7.0139483754145596E-15</v>
      </c>
      <c r="F204" s="1">
        <v>200</v>
      </c>
      <c r="G204" s="1" t="s">
        <v>404</v>
      </c>
      <c r="H204" s="1">
        <v>-0.65836050000000002</v>
      </c>
      <c r="I204" s="1">
        <v>-0.77995086000000002</v>
      </c>
      <c r="J204" s="1">
        <v>-0.93812245000000005</v>
      </c>
      <c r="K204" s="1">
        <v>-0.76366513999999996</v>
      </c>
      <c r="L204" s="1">
        <v>825</v>
      </c>
      <c r="M204" s="1">
        <v>305</v>
      </c>
      <c r="N204" s="1">
        <v>177</v>
      </c>
      <c r="O204" s="1">
        <v>342</v>
      </c>
      <c r="P204" s="1">
        <v>0.25517477590148913</v>
      </c>
      <c r="Q204" s="2">
        <v>412.25</v>
      </c>
      <c r="R204" s="1" t="s">
        <v>404</v>
      </c>
    </row>
    <row r="205" spans="1:18" x14ac:dyDescent="0.25">
      <c r="A205" s="1">
        <v>5599</v>
      </c>
      <c r="B205" s="1" t="s">
        <v>403</v>
      </c>
      <c r="C205" s="1">
        <v>94.643133935742924</v>
      </c>
      <c r="D205" s="1">
        <v>29.509844230769225</v>
      </c>
      <c r="E205" s="1">
        <v>9.2050627348371834E-5</v>
      </c>
      <c r="F205" s="1">
        <v>5599</v>
      </c>
      <c r="G205" s="1" t="s">
        <v>402</v>
      </c>
      <c r="H205" s="1">
        <v>-0.30913487000000001</v>
      </c>
      <c r="I205" s="1">
        <v>-0.46280262</v>
      </c>
      <c r="J205" s="1">
        <v>-0.40440583000000002</v>
      </c>
      <c r="K205" s="1">
        <v>-0.57730740000000003</v>
      </c>
      <c r="L205" s="1">
        <v>6632</v>
      </c>
      <c r="M205" s="1">
        <v>5054</v>
      </c>
      <c r="N205" s="1">
        <v>8577</v>
      </c>
      <c r="O205" s="1">
        <v>2139</v>
      </c>
      <c r="P205" s="1">
        <v>-0.73933996958841852</v>
      </c>
      <c r="Q205" s="2">
        <v>5600.5</v>
      </c>
      <c r="R205" s="1" t="s">
        <v>402</v>
      </c>
    </row>
    <row r="206" spans="1:18" x14ac:dyDescent="0.25">
      <c r="A206" s="1">
        <v>1102</v>
      </c>
      <c r="B206" s="1" t="s">
        <v>401</v>
      </c>
      <c r="C206" s="1">
        <v>457.8434255020083</v>
      </c>
      <c r="D206" s="1">
        <v>325.6335923076922</v>
      </c>
      <c r="E206" s="1">
        <v>9.7090673095510056E-8</v>
      </c>
      <c r="F206" s="1">
        <v>1102</v>
      </c>
      <c r="G206" s="1" t="s">
        <v>400</v>
      </c>
      <c r="H206" s="1">
        <v>-0.47942445</v>
      </c>
      <c r="I206" s="1">
        <v>-0.71560919999999995</v>
      </c>
      <c r="J206" s="1">
        <v>-0.77619492999999995</v>
      </c>
      <c r="K206" s="1">
        <v>-0.77242814999999998</v>
      </c>
      <c r="L206" s="1">
        <v>3197</v>
      </c>
      <c r="M206" s="1">
        <v>770</v>
      </c>
      <c r="N206" s="1">
        <v>1485</v>
      </c>
      <c r="O206" s="1">
        <v>291</v>
      </c>
      <c r="P206" s="1">
        <v>-0.62295060533452362</v>
      </c>
      <c r="Q206" s="2">
        <v>1435.75</v>
      </c>
      <c r="R206" s="1" t="s">
        <v>400</v>
      </c>
    </row>
    <row r="207" spans="1:18" x14ac:dyDescent="0.25">
      <c r="A207" s="1">
        <v>15379</v>
      </c>
      <c r="B207" s="1" t="s">
        <v>399</v>
      </c>
      <c r="C207" s="1">
        <v>274.17967028112429</v>
      </c>
      <c r="D207" s="1">
        <v>617.38323461538459</v>
      </c>
      <c r="E207" s="1">
        <v>3.338043262051528E-29</v>
      </c>
      <c r="F207" s="1">
        <v>15379</v>
      </c>
      <c r="G207" s="1" t="s">
        <v>398</v>
      </c>
      <c r="H207" s="1">
        <v>0.55755250000000001</v>
      </c>
      <c r="I207" s="1">
        <v>0.50482289999999996</v>
      </c>
      <c r="J207" s="1">
        <v>0.40582240000000003</v>
      </c>
      <c r="K207" s="1">
        <v>0.51353954999999996</v>
      </c>
      <c r="L207" s="1">
        <v>15461</v>
      </c>
      <c r="M207" s="1">
        <v>15385</v>
      </c>
      <c r="N207" s="1">
        <v>15145</v>
      </c>
      <c r="O207" s="1">
        <v>15173</v>
      </c>
      <c r="P207" s="1">
        <v>-0.9396858288162333</v>
      </c>
      <c r="Q207" s="2">
        <v>15291</v>
      </c>
      <c r="R207" s="1" t="s">
        <v>398</v>
      </c>
    </row>
    <row r="208" spans="1:18" x14ac:dyDescent="0.25">
      <c r="A208" s="1">
        <v>15380</v>
      </c>
      <c r="B208" s="1" t="s">
        <v>397</v>
      </c>
      <c r="C208" s="1">
        <v>239.50741987951824</v>
      </c>
      <c r="D208" s="1">
        <v>765.31787884615392</v>
      </c>
      <c r="E208" s="1">
        <v>9.4610855779631154E-18</v>
      </c>
      <c r="F208" s="1">
        <v>15380</v>
      </c>
      <c r="G208" s="1" t="s">
        <v>396</v>
      </c>
      <c r="H208" s="1">
        <v>0.38343543000000002</v>
      </c>
      <c r="I208" s="1">
        <v>0.42626890000000001</v>
      </c>
      <c r="J208" s="1">
        <v>0.70045619999999997</v>
      </c>
      <c r="K208" s="1">
        <v>0.64886116999999999</v>
      </c>
      <c r="L208" s="1">
        <v>15045</v>
      </c>
      <c r="M208" s="1">
        <v>15213</v>
      </c>
      <c r="N208" s="1">
        <v>15521</v>
      </c>
      <c r="O208" s="1">
        <v>15385</v>
      </c>
      <c r="P208" s="1">
        <v>0.81401706254952244</v>
      </c>
      <c r="Q208" s="2">
        <v>15291</v>
      </c>
      <c r="R208" s="1" t="s">
        <v>396</v>
      </c>
    </row>
    <row r="209" spans="1:18" x14ac:dyDescent="0.25">
      <c r="A209" s="1">
        <v>15381</v>
      </c>
      <c r="B209" s="1" t="s">
        <v>395</v>
      </c>
      <c r="C209" s="1">
        <v>778.19904919678777</v>
      </c>
      <c r="D209" s="1">
        <v>1698.6057134615378</v>
      </c>
      <c r="E209" s="1">
        <v>6.5293617168863669E-41</v>
      </c>
      <c r="F209" s="1">
        <v>15381</v>
      </c>
      <c r="G209" s="1" t="s">
        <v>394</v>
      </c>
      <c r="H209" s="1">
        <v>0.64345854999999996</v>
      </c>
      <c r="I209" s="1">
        <v>0.47756946</v>
      </c>
      <c r="J209" s="1">
        <v>0.43577483</v>
      </c>
      <c r="K209" s="1">
        <v>0.47672861999999999</v>
      </c>
      <c r="L209" s="1">
        <v>15539</v>
      </c>
      <c r="M209" s="1">
        <v>15335</v>
      </c>
      <c r="N209" s="1">
        <v>15205</v>
      </c>
      <c r="O209" s="1">
        <v>15087</v>
      </c>
      <c r="P209" s="1">
        <v>-0.77626589451584804</v>
      </c>
      <c r="Q209" s="2">
        <v>15291.5</v>
      </c>
      <c r="R209" s="1" t="s">
        <v>394</v>
      </c>
    </row>
    <row r="210" spans="1:18" x14ac:dyDescent="0.25">
      <c r="A210" s="1">
        <v>15382</v>
      </c>
      <c r="B210" s="1" t="s">
        <v>393</v>
      </c>
      <c r="C210" s="1">
        <v>673.202924096385</v>
      </c>
      <c r="D210" s="1">
        <v>1696.6876211538458</v>
      </c>
      <c r="E210" s="1">
        <v>9.615120919240145E-31</v>
      </c>
      <c r="F210" s="1">
        <v>15382</v>
      </c>
      <c r="G210" s="1" t="s">
        <v>392</v>
      </c>
      <c r="H210" s="1">
        <v>0.56673085999999995</v>
      </c>
      <c r="I210" s="1">
        <v>0.44553157999999998</v>
      </c>
      <c r="J210" s="1">
        <v>0.41096428000000002</v>
      </c>
      <c r="K210" s="1">
        <v>0.58019346000000005</v>
      </c>
      <c r="L210" s="1">
        <v>15470</v>
      </c>
      <c r="M210" s="1">
        <v>15260</v>
      </c>
      <c r="N210" s="1">
        <v>15152</v>
      </c>
      <c r="O210" s="1">
        <v>15286</v>
      </c>
      <c r="P210" s="1">
        <v>-0.83662374654029059</v>
      </c>
      <c r="Q210" s="2">
        <v>15292</v>
      </c>
      <c r="R210" s="1" t="s">
        <v>392</v>
      </c>
    </row>
    <row r="211" spans="1:18" x14ac:dyDescent="0.25">
      <c r="A211" s="1">
        <v>15383</v>
      </c>
      <c r="B211" s="1" t="s">
        <v>391</v>
      </c>
      <c r="C211" s="1">
        <v>572.46243855421744</v>
      </c>
      <c r="D211" s="1">
        <v>1497.3671749999999</v>
      </c>
      <c r="E211" s="1">
        <v>5.5178248047990089E-36</v>
      </c>
      <c r="F211" s="1">
        <v>15383</v>
      </c>
      <c r="G211" s="1" t="s">
        <v>390</v>
      </c>
      <c r="H211" s="1">
        <v>0.4067617</v>
      </c>
      <c r="I211" s="1">
        <v>0.51776767000000001</v>
      </c>
      <c r="J211" s="1">
        <v>0.40408325</v>
      </c>
      <c r="K211" s="1">
        <v>0.74590619999999996</v>
      </c>
      <c r="L211" s="1">
        <v>15135</v>
      </c>
      <c r="M211" s="1">
        <v>15409</v>
      </c>
      <c r="N211" s="1">
        <v>15141</v>
      </c>
      <c r="O211" s="1">
        <v>15483</v>
      </c>
      <c r="P211" s="1">
        <v>0.56604144977827531</v>
      </c>
      <c r="Q211" s="2">
        <v>15292</v>
      </c>
      <c r="R211" s="1" t="s">
        <v>390</v>
      </c>
    </row>
    <row r="212" spans="1:18" x14ac:dyDescent="0.25">
      <c r="A212" s="1">
        <v>15384</v>
      </c>
      <c r="B212" s="1" t="s">
        <v>389</v>
      </c>
      <c r="C212" s="1">
        <v>350.24738514056247</v>
      </c>
      <c r="D212" s="1">
        <v>804.41266923076921</v>
      </c>
      <c r="E212" s="1">
        <v>1.0211443088234538E-39</v>
      </c>
      <c r="F212" s="1">
        <v>15384</v>
      </c>
      <c r="G212" s="1" t="s">
        <v>388</v>
      </c>
      <c r="H212" s="1">
        <v>0.48069453000000001</v>
      </c>
      <c r="I212" s="1">
        <v>0.40273857000000002</v>
      </c>
      <c r="J212" s="1">
        <v>0.45702398</v>
      </c>
      <c r="K212" s="1">
        <v>0.68399847000000003</v>
      </c>
      <c r="L212" s="1">
        <v>15337</v>
      </c>
      <c r="M212" s="1">
        <v>15158</v>
      </c>
      <c r="N212" s="1">
        <v>15247</v>
      </c>
      <c r="O212" s="1">
        <v>15428</v>
      </c>
      <c r="P212" s="1">
        <v>-0.63520027794032508</v>
      </c>
      <c r="Q212" s="2">
        <v>15292.5</v>
      </c>
      <c r="R212" s="1" t="s">
        <v>388</v>
      </c>
    </row>
    <row r="213" spans="1:18" x14ac:dyDescent="0.25">
      <c r="A213" s="1">
        <v>15385</v>
      </c>
      <c r="B213" s="1" t="s">
        <v>387</v>
      </c>
      <c r="C213" s="1">
        <v>55.431247188754995</v>
      </c>
      <c r="D213" s="1">
        <v>168.03461346153847</v>
      </c>
      <c r="E213" s="1">
        <v>4.0233816823581348E-32</v>
      </c>
      <c r="F213" s="1">
        <v>15385</v>
      </c>
      <c r="G213" s="1" t="s">
        <v>386</v>
      </c>
      <c r="H213" s="1">
        <v>0.57523250000000004</v>
      </c>
      <c r="I213" s="1">
        <v>0.37954056000000003</v>
      </c>
      <c r="J213" s="1">
        <v>0.49174034999999999</v>
      </c>
      <c r="K213" s="1">
        <v>0.58153635000000004</v>
      </c>
      <c r="L213" s="1">
        <v>15492</v>
      </c>
      <c r="M213" s="1">
        <v>15089</v>
      </c>
      <c r="N213" s="1">
        <v>15308</v>
      </c>
      <c r="O213" s="1">
        <v>15293</v>
      </c>
      <c r="P213" s="1">
        <v>-0.72671954839379527</v>
      </c>
      <c r="Q213" s="2">
        <v>15295.5</v>
      </c>
      <c r="R213" s="1" t="s">
        <v>386</v>
      </c>
    </row>
    <row r="214" spans="1:18" x14ac:dyDescent="0.25">
      <c r="A214" s="1">
        <v>15386</v>
      </c>
      <c r="B214" s="1" t="s">
        <v>385</v>
      </c>
      <c r="C214" s="1">
        <v>110.15443092369478</v>
      </c>
      <c r="D214" s="1">
        <v>267.03470769230773</v>
      </c>
      <c r="E214" s="1">
        <v>6.7117573601585781E-28</v>
      </c>
      <c r="F214" s="1">
        <v>15386</v>
      </c>
      <c r="G214" s="1" t="s">
        <v>384</v>
      </c>
      <c r="H214" s="1">
        <v>0.44792347999999998</v>
      </c>
      <c r="I214" s="1">
        <v>0.4792073</v>
      </c>
      <c r="J214" s="1">
        <v>0.49343609999999999</v>
      </c>
      <c r="K214" s="1">
        <v>0.58087354999999996</v>
      </c>
      <c r="L214" s="1">
        <v>15248</v>
      </c>
      <c r="M214" s="1">
        <v>15338</v>
      </c>
      <c r="N214" s="1">
        <v>15316</v>
      </c>
      <c r="O214" s="1">
        <v>15289</v>
      </c>
      <c r="P214" s="1">
        <v>-0.6119650589513731</v>
      </c>
      <c r="Q214" s="2">
        <v>15297.75</v>
      </c>
      <c r="R214" s="1" t="s">
        <v>384</v>
      </c>
    </row>
    <row r="215" spans="1:18" x14ac:dyDescent="0.25">
      <c r="A215" s="1">
        <v>15387</v>
      </c>
      <c r="B215" s="1" t="s">
        <v>383</v>
      </c>
      <c r="C215" s="1">
        <v>14.085848995983937</v>
      </c>
      <c r="D215" s="1">
        <v>40.292846153846149</v>
      </c>
      <c r="E215" s="1">
        <v>8.5149581914993778E-25</v>
      </c>
      <c r="F215" s="1">
        <v>15387</v>
      </c>
      <c r="G215" s="1" t="s">
        <v>382</v>
      </c>
      <c r="H215" s="1">
        <v>0.57980469999999995</v>
      </c>
      <c r="I215" s="1">
        <v>0.54531496999999995</v>
      </c>
      <c r="J215" s="1">
        <v>0.36326846000000002</v>
      </c>
      <c r="K215" s="1">
        <v>0.55092770000000002</v>
      </c>
      <c r="L215" s="1">
        <v>15495</v>
      </c>
      <c r="M215" s="1">
        <v>15454</v>
      </c>
      <c r="N215" s="1">
        <v>15018</v>
      </c>
      <c r="O215" s="1">
        <v>15241</v>
      </c>
      <c r="P215" s="1">
        <v>-0.73110984333435958</v>
      </c>
      <c r="Q215" s="2">
        <v>15302</v>
      </c>
      <c r="R215" s="1" t="s">
        <v>382</v>
      </c>
    </row>
    <row r="216" spans="1:18" x14ac:dyDescent="0.25">
      <c r="A216" s="1">
        <v>15388</v>
      </c>
      <c r="B216" s="1" t="s">
        <v>381</v>
      </c>
      <c r="C216" s="1">
        <v>158.55936124498001</v>
      </c>
      <c r="D216" s="1">
        <v>549.91519615384595</v>
      </c>
      <c r="E216" s="1">
        <v>6.4603610000342473E-44</v>
      </c>
      <c r="F216" s="1">
        <v>15388</v>
      </c>
      <c r="G216" s="1" t="s">
        <v>380</v>
      </c>
      <c r="H216" s="1">
        <v>0.59306579999999998</v>
      </c>
      <c r="I216" s="1">
        <v>0.51302283999999998</v>
      </c>
      <c r="J216" s="1">
        <v>0.50974070000000005</v>
      </c>
      <c r="K216" s="1">
        <v>0.42173280000000002</v>
      </c>
      <c r="L216" s="1">
        <v>15509</v>
      </c>
      <c r="M216" s="1">
        <v>15400</v>
      </c>
      <c r="N216" s="1">
        <v>15349</v>
      </c>
      <c r="O216" s="1">
        <v>14950</v>
      </c>
      <c r="P216" s="1">
        <v>-0.79561240879659223</v>
      </c>
      <c r="Q216" s="2">
        <v>15302</v>
      </c>
      <c r="R216" s="1" t="s">
        <v>380</v>
      </c>
    </row>
    <row r="217" spans="1:18" x14ac:dyDescent="0.25">
      <c r="A217" s="1">
        <v>15389</v>
      </c>
      <c r="B217" s="1" t="s">
        <v>379</v>
      </c>
      <c r="C217" s="1">
        <v>171.67144718875485</v>
      </c>
      <c r="D217" s="1">
        <v>402.01109807692308</v>
      </c>
      <c r="E217" s="1">
        <v>1.9924041477621616E-30</v>
      </c>
      <c r="F217" s="1">
        <v>15389</v>
      </c>
      <c r="G217" s="1" t="s">
        <v>378</v>
      </c>
      <c r="H217" s="1">
        <v>0.65167509999999995</v>
      </c>
      <c r="I217" s="1">
        <v>0.65147244999999998</v>
      </c>
      <c r="J217" s="1">
        <v>0.30317512000000002</v>
      </c>
      <c r="K217" s="1">
        <v>0.60933879999999996</v>
      </c>
      <c r="L217" s="1">
        <v>15544</v>
      </c>
      <c r="M217" s="1">
        <v>15536</v>
      </c>
      <c r="N217" s="1">
        <v>14790</v>
      </c>
      <c r="O217" s="1">
        <v>15340</v>
      </c>
      <c r="P217" s="1">
        <v>-0.72067361231183313</v>
      </c>
      <c r="Q217" s="2">
        <v>15302.5</v>
      </c>
      <c r="R217" s="1" t="s">
        <v>378</v>
      </c>
    </row>
    <row r="218" spans="1:18" x14ac:dyDescent="0.25">
      <c r="A218" s="1">
        <v>15390</v>
      </c>
      <c r="B218" s="1" t="s">
        <v>377</v>
      </c>
      <c r="C218" s="1">
        <v>596.18035763052239</v>
      </c>
      <c r="D218" s="1">
        <v>1396.1617576923081</v>
      </c>
      <c r="E218" s="1">
        <v>5.9253655965307615E-24</v>
      </c>
      <c r="F218" s="1">
        <v>15390</v>
      </c>
      <c r="G218" s="1" t="s">
        <v>376</v>
      </c>
      <c r="H218" s="1">
        <v>0.52721410000000002</v>
      </c>
      <c r="I218" s="1">
        <v>0.54449064000000003</v>
      </c>
      <c r="J218" s="1">
        <v>0.56315470000000001</v>
      </c>
      <c r="K218" s="1">
        <v>0.41509107000000001</v>
      </c>
      <c r="L218" s="1">
        <v>15418</v>
      </c>
      <c r="M218" s="1">
        <v>15451</v>
      </c>
      <c r="N218" s="1">
        <v>15412</v>
      </c>
      <c r="O218" s="1">
        <v>14933</v>
      </c>
      <c r="P218" s="1">
        <v>-0.47216461878737803</v>
      </c>
      <c r="Q218" s="2">
        <v>15303.5</v>
      </c>
      <c r="R218" s="1" t="s">
        <v>376</v>
      </c>
    </row>
    <row r="219" spans="1:18" x14ac:dyDescent="0.25">
      <c r="A219" s="1">
        <v>15391</v>
      </c>
      <c r="B219" s="1" t="s">
        <v>375</v>
      </c>
      <c r="C219" s="1">
        <v>235.84426666666661</v>
      </c>
      <c r="D219" s="1">
        <v>803.28558846153851</v>
      </c>
      <c r="E219" s="1">
        <v>3.6815840683775083E-20</v>
      </c>
      <c r="F219" s="1">
        <v>15391</v>
      </c>
      <c r="G219" s="1" t="s">
        <v>374</v>
      </c>
      <c r="H219" s="1">
        <v>0.41334826000000002</v>
      </c>
      <c r="I219" s="1">
        <v>0.44579574</v>
      </c>
      <c r="J219" s="1">
        <v>0.6620973</v>
      </c>
      <c r="K219" s="1">
        <v>0.58904840000000003</v>
      </c>
      <c r="L219" s="1">
        <v>15151</v>
      </c>
      <c r="M219" s="1">
        <v>15262</v>
      </c>
      <c r="N219" s="1">
        <v>15503</v>
      </c>
      <c r="O219" s="1">
        <v>15309</v>
      </c>
      <c r="P219" s="1">
        <v>-0.62969341897065245</v>
      </c>
      <c r="Q219" s="2">
        <v>15306.25</v>
      </c>
      <c r="R219" s="1" t="s">
        <v>374</v>
      </c>
    </row>
    <row r="220" spans="1:18" x14ac:dyDescent="0.25">
      <c r="A220" s="1">
        <v>15392</v>
      </c>
      <c r="B220" s="1" t="s">
        <v>373</v>
      </c>
      <c r="C220" s="1">
        <v>562.90376104417646</v>
      </c>
      <c r="D220" s="1">
        <v>1733.9737038461526</v>
      </c>
      <c r="E220" s="1">
        <v>3.5948471159320369E-35</v>
      </c>
      <c r="F220" s="1">
        <v>15392</v>
      </c>
      <c r="G220" s="1" t="s">
        <v>372</v>
      </c>
      <c r="H220" s="1">
        <v>0.60196490000000002</v>
      </c>
      <c r="I220" s="1">
        <v>0.4908421</v>
      </c>
      <c r="J220" s="1">
        <v>0.55953030000000004</v>
      </c>
      <c r="K220" s="1">
        <v>0.42282835000000002</v>
      </c>
      <c r="L220" s="1">
        <v>15513</v>
      </c>
      <c r="M220" s="1">
        <v>15357</v>
      </c>
      <c r="N220" s="1">
        <v>15406</v>
      </c>
      <c r="O220" s="1">
        <v>14952</v>
      </c>
      <c r="P220" s="1">
        <v>-0.45237548350899121</v>
      </c>
      <c r="Q220" s="2">
        <v>15307</v>
      </c>
      <c r="R220" s="1" t="s">
        <v>372</v>
      </c>
    </row>
    <row r="221" spans="1:18" x14ac:dyDescent="0.25">
      <c r="A221" s="1">
        <v>15393</v>
      </c>
      <c r="B221" s="1" t="s">
        <v>371</v>
      </c>
      <c r="C221" s="1">
        <v>501.66313835341384</v>
      </c>
      <c r="D221" s="1">
        <v>1397.3194288461536</v>
      </c>
      <c r="E221" s="1">
        <v>9.1463635606863254E-35</v>
      </c>
      <c r="F221" s="1">
        <v>15393</v>
      </c>
      <c r="G221" s="1" t="s">
        <v>370</v>
      </c>
      <c r="H221" s="1">
        <v>0.62449336</v>
      </c>
      <c r="I221" s="1">
        <v>0.37384129999999999</v>
      </c>
      <c r="J221" s="1">
        <v>0.50972116000000001</v>
      </c>
      <c r="K221" s="1">
        <v>0.58101433999999996</v>
      </c>
      <c r="L221" s="1">
        <v>15529</v>
      </c>
      <c r="M221" s="1">
        <v>15067</v>
      </c>
      <c r="N221" s="1">
        <v>15348</v>
      </c>
      <c r="O221" s="1">
        <v>15290</v>
      </c>
      <c r="P221" s="1">
        <v>-0.72567550691247928</v>
      </c>
      <c r="Q221" s="2">
        <v>15308.5</v>
      </c>
      <c r="R221" s="1" t="s">
        <v>370</v>
      </c>
    </row>
    <row r="222" spans="1:18" x14ac:dyDescent="0.25">
      <c r="A222" s="1">
        <v>15394</v>
      </c>
      <c r="B222" s="1" t="s">
        <v>369</v>
      </c>
      <c r="C222" s="1">
        <v>14.751223493975903</v>
      </c>
      <c r="D222" s="1">
        <v>56.010321153846157</v>
      </c>
      <c r="E222" s="1">
        <v>4.7367419544535512E-24</v>
      </c>
      <c r="F222" s="1">
        <v>15394</v>
      </c>
      <c r="G222" s="1" t="s">
        <v>368</v>
      </c>
      <c r="H222" s="1">
        <v>0.54932179999999997</v>
      </c>
      <c r="I222" s="1">
        <v>0.3483656</v>
      </c>
      <c r="J222" s="1">
        <v>0.542265</v>
      </c>
      <c r="K222" s="1">
        <v>0.71294135000000003</v>
      </c>
      <c r="L222" s="1">
        <v>15448</v>
      </c>
      <c r="M222" s="1">
        <v>14951</v>
      </c>
      <c r="N222" s="1">
        <v>15388</v>
      </c>
      <c r="O222" s="1">
        <v>15455</v>
      </c>
      <c r="P222" s="1">
        <v>-0.64732376489910626</v>
      </c>
      <c r="Q222" s="2">
        <v>15310.5</v>
      </c>
      <c r="R222" s="1" t="s">
        <v>368</v>
      </c>
    </row>
    <row r="223" spans="1:18" x14ac:dyDescent="0.25">
      <c r="A223" s="1">
        <v>15395</v>
      </c>
      <c r="B223" s="1" t="s">
        <v>367</v>
      </c>
      <c r="C223" s="1">
        <v>3300.2540461847375</v>
      </c>
      <c r="D223" s="1">
        <v>10593.556644230765</v>
      </c>
      <c r="E223" s="1">
        <v>8.0750494973808366E-31</v>
      </c>
      <c r="F223" s="1">
        <v>15395</v>
      </c>
      <c r="G223" s="1" t="s">
        <v>366</v>
      </c>
      <c r="H223" s="1">
        <v>0.45369589999999999</v>
      </c>
      <c r="I223" s="1">
        <v>0.51353170000000004</v>
      </c>
      <c r="J223" s="1">
        <v>0.42396085999999999</v>
      </c>
      <c r="K223" s="1">
        <v>0.65474270000000001</v>
      </c>
      <c r="L223" s="1">
        <v>15264</v>
      </c>
      <c r="M223" s="1">
        <v>15402</v>
      </c>
      <c r="N223" s="1">
        <v>15188</v>
      </c>
      <c r="O223" s="1">
        <v>15390</v>
      </c>
      <c r="P223" s="1">
        <v>0.63517780935395785</v>
      </c>
      <c r="Q223" s="2">
        <v>15311</v>
      </c>
      <c r="R223" s="1" t="s">
        <v>366</v>
      </c>
    </row>
    <row r="224" spans="1:18" x14ac:dyDescent="0.25">
      <c r="A224" s="1">
        <v>15396</v>
      </c>
      <c r="B224" s="1" t="s">
        <v>365</v>
      </c>
      <c r="C224" s="1">
        <v>174.67003554216856</v>
      </c>
      <c r="D224" s="1">
        <v>434.57417692307683</v>
      </c>
      <c r="E224" s="1">
        <v>2.370029512501658E-35</v>
      </c>
      <c r="F224" s="1">
        <v>15396</v>
      </c>
      <c r="G224" s="1" t="s">
        <v>364</v>
      </c>
      <c r="H224" s="1">
        <v>0.64945120000000001</v>
      </c>
      <c r="I224" s="1">
        <v>0.50484790000000002</v>
      </c>
      <c r="J224" s="1">
        <v>0.38586863999999998</v>
      </c>
      <c r="K224" s="1">
        <v>0.54082763</v>
      </c>
      <c r="L224" s="1">
        <v>15543</v>
      </c>
      <c r="M224" s="1">
        <v>15386</v>
      </c>
      <c r="N224" s="1">
        <v>15091</v>
      </c>
      <c r="O224" s="1">
        <v>15227</v>
      </c>
      <c r="P224" s="1">
        <v>-0.90722913121754367</v>
      </c>
      <c r="Q224" s="2">
        <v>15311.75</v>
      </c>
      <c r="R224" s="1" t="s">
        <v>364</v>
      </c>
    </row>
    <row r="225" spans="1:18" x14ac:dyDescent="0.25">
      <c r="A225" s="1">
        <v>15397</v>
      </c>
      <c r="B225" s="1" t="s">
        <v>363</v>
      </c>
      <c r="C225" s="1">
        <v>58.957863052208786</v>
      </c>
      <c r="D225" s="1">
        <v>177.60036538461549</v>
      </c>
      <c r="E225" s="1">
        <v>9.9376174696787399E-29</v>
      </c>
      <c r="F225" s="1">
        <v>15397</v>
      </c>
      <c r="G225" s="1" t="s">
        <v>362</v>
      </c>
      <c r="H225" s="1">
        <v>0.42478399999999999</v>
      </c>
      <c r="I225" s="1">
        <v>0.44080827</v>
      </c>
      <c r="J225" s="1">
        <v>0.56002516000000002</v>
      </c>
      <c r="K225" s="1">
        <v>0.67641956000000003</v>
      </c>
      <c r="L225" s="1">
        <v>15185</v>
      </c>
      <c r="M225" s="1">
        <v>15246</v>
      </c>
      <c r="N225" s="1">
        <v>15408</v>
      </c>
      <c r="O225" s="1">
        <v>15416</v>
      </c>
      <c r="P225" s="1">
        <v>-0.444602837396529</v>
      </c>
      <c r="Q225" s="2">
        <v>15313.75</v>
      </c>
      <c r="R225" s="1" t="s">
        <v>362</v>
      </c>
    </row>
    <row r="226" spans="1:18" x14ac:dyDescent="0.25">
      <c r="A226" s="1">
        <v>15398</v>
      </c>
      <c r="B226" s="1" t="s">
        <v>361</v>
      </c>
      <c r="C226" s="1">
        <v>110.26066887550191</v>
      </c>
      <c r="D226" s="1">
        <v>315.17159807692303</v>
      </c>
      <c r="E226" s="1">
        <v>5.9663698834915465E-34</v>
      </c>
      <c r="F226" s="1">
        <v>15398</v>
      </c>
      <c r="G226" s="1" t="s">
        <v>360</v>
      </c>
      <c r="H226" s="1">
        <v>0.51279680000000005</v>
      </c>
      <c r="I226" s="1">
        <v>0.4532544</v>
      </c>
      <c r="J226" s="1">
        <v>0.49193189999999998</v>
      </c>
      <c r="K226" s="1">
        <v>0.57467836000000005</v>
      </c>
      <c r="L226" s="1">
        <v>15391</v>
      </c>
      <c r="M226" s="1">
        <v>15277</v>
      </c>
      <c r="N226" s="1">
        <v>15310</v>
      </c>
      <c r="O226" s="1">
        <v>15281</v>
      </c>
      <c r="P226" s="1">
        <v>-0.83556854024468463</v>
      </c>
      <c r="Q226" s="2">
        <v>15314.75</v>
      </c>
      <c r="R226" s="1" t="s">
        <v>360</v>
      </c>
    </row>
    <row r="227" spans="1:18" x14ac:dyDescent="0.25">
      <c r="A227" s="1">
        <v>15399</v>
      </c>
      <c r="B227" s="1" t="s">
        <v>359</v>
      </c>
      <c r="C227" s="1">
        <v>103.6212773092369</v>
      </c>
      <c r="D227" s="1">
        <v>453.7967019230768</v>
      </c>
      <c r="E227" s="1">
        <v>3.3652543822745048E-33</v>
      </c>
      <c r="F227" s="1">
        <v>15399</v>
      </c>
      <c r="G227" s="1" t="s">
        <v>358</v>
      </c>
      <c r="H227" s="1">
        <v>0.49005154000000001</v>
      </c>
      <c r="I227" s="1">
        <v>0.47131250000000002</v>
      </c>
      <c r="J227" s="1">
        <v>0.49572882000000001</v>
      </c>
      <c r="K227" s="1">
        <v>0.57084745000000003</v>
      </c>
      <c r="L227" s="1">
        <v>15349</v>
      </c>
      <c r="M227" s="1">
        <v>15317</v>
      </c>
      <c r="N227" s="1">
        <v>15323</v>
      </c>
      <c r="O227" s="1">
        <v>15271</v>
      </c>
      <c r="P227" s="1">
        <v>-0.32228781180176602</v>
      </c>
      <c r="Q227" s="2">
        <v>15315</v>
      </c>
      <c r="R227" s="1" t="s">
        <v>358</v>
      </c>
    </row>
    <row r="228" spans="1:18" x14ac:dyDescent="0.25">
      <c r="A228" s="1">
        <v>15400</v>
      </c>
      <c r="B228" s="1" t="s">
        <v>357</v>
      </c>
      <c r="C228" s="1">
        <v>6676.1859740963891</v>
      </c>
      <c r="D228" s="1">
        <v>14506.89819807692</v>
      </c>
      <c r="E228" s="1">
        <v>7.272493290254386E-24</v>
      </c>
      <c r="F228" s="1">
        <v>15400</v>
      </c>
      <c r="G228" s="1" t="s">
        <v>356</v>
      </c>
      <c r="H228" s="1">
        <v>0.42193900000000001</v>
      </c>
      <c r="I228" s="1">
        <v>0.49512053</v>
      </c>
      <c r="J228" s="1">
        <v>0.51904249999999996</v>
      </c>
      <c r="K228" s="1">
        <v>0.62967609999999996</v>
      </c>
      <c r="L228" s="1">
        <v>15177</v>
      </c>
      <c r="M228" s="1">
        <v>15366</v>
      </c>
      <c r="N228" s="1">
        <v>15359</v>
      </c>
      <c r="O228" s="1">
        <v>15360</v>
      </c>
      <c r="P228" s="1">
        <v>0.10947803233368367</v>
      </c>
      <c r="Q228" s="2">
        <v>15315.5</v>
      </c>
      <c r="R228" s="1" t="s">
        <v>356</v>
      </c>
    </row>
    <row r="229" spans="1:18" x14ac:dyDescent="0.25">
      <c r="A229" s="1">
        <v>15401</v>
      </c>
      <c r="B229" s="1" t="s">
        <v>355</v>
      </c>
      <c r="C229" s="1">
        <v>534.71080943775121</v>
      </c>
      <c r="D229" s="1">
        <v>1649.5805326923078</v>
      </c>
      <c r="E229" s="1">
        <v>1.0350968129394865E-22</v>
      </c>
      <c r="F229" s="1">
        <v>15401</v>
      </c>
      <c r="G229" s="1" t="s">
        <v>354</v>
      </c>
      <c r="H229" s="1">
        <v>0.38277262000000001</v>
      </c>
      <c r="I229" s="1">
        <v>0.47368929999999998</v>
      </c>
      <c r="J229" s="1">
        <v>0.55699383999999996</v>
      </c>
      <c r="K229" s="1">
        <v>0.77360034</v>
      </c>
      <c r="L229" s="1">
        <v>15042</v>
      </c>
      <c r="M229" s="1">
        <v>15324</v>
      </c>
      <c r="N229" s="1">
        <v>15402</v>
      </c>
      <c r="O229" s="1">
        <v>15498</v>
      </c>
      <c r="P229" s="1">
        <v>-0.52199359032509052</v>
      </c>
      <c r="Q229" s="2">
        <v>15316.5</v>
      </c>
      <c r="R229" s="1" t="s">
        <v>354</v>
      </c>
    </row>
    <row r="230" spans="1:18" x14ac:dyDescent="0.25">
      <c r="A230" s="1">
        <v>15402</v>
      </c>
      <c r="B230" s="1" t="s">
        <v>353</v>
      </c>
      <c r="C230" s="1">
        <v>200.04015140562259</v>
      </c>
      <c r="D230" s="1">
        <v>466.34143461538446</v>
      </c>
      <c r="E230" s="1">
        <v>7.8921560087433828E-28</v>
      </c>
      <c r="F230" s="1">
        <v>15402</v>
      </c>
      <c r="G230" s="1" t="s">
        <v>352</v>
      </c>
      <c r="H230" s="1">
        <v>0.47990327999999999</v>
      </c>
      <c r="I230" s="1">
        <v>0.52304479999999998</v>
      </c>
      <c r="J230" s="1">
        <v>0.49564364999999999</v>
      </c>
      <c r="K230" s="1">
        <v>0.52569920000000003</v>
      </c>
      <c r="L230" s="1">
        <v>15332</v>
      </c>
      <c r="M230" s="1">
        <v>15417</v>
      </c>
      <c r="N230" s="1">
        <v>15322</v>
      </c>
      <c r="O230" s="1">
        <v>15197</v>
      </c>
      <c r="P230" s="1">
        <v>-0.82985107760220467</v>
      </c>
      <c r="Q230" s="2">
        <v>15317</v>
      </c>
      <c r="R230" s="1" t="s">
        <v>352</v>
      </c>
    </row>
    <row r="231" spans="1:18" x14ac:dyDescent="0.25">
      <c r="A231" s="1">
        <v>15403</v>
      </c>
      <c r="B231" s="1" t="s">
        <v>351</v>
      </c>
      <c r="C231" s="1">
        <v>20925.409850200787</v>
      </c>
      <c r="D231" s="1">
        <v>66085.72760769233</v>
      </c>
      <c r="E231" s="1">
        <v>2.6644723231213363E-24</v>
      </c>
      <c r="F231" s="1">
        <v>15403</v>
      </c>
      <c r="G231" s="1" t="s">
        <v>350</v>
      </c>
      <c r="H231" s="1">
        <v>0.30915394000000002</v>
      </c>
      <c r="I231" s="1">
        <v>0.61714199999999997</v>
      </c>
      <c r="J231" s="1">
        <v>0.76333850000000003</v>
      </c>
      <c r="K231" s="1">
        <v>0.87410390000000004</v>
      </c>
      <c r="L231" s="1">
        <v>14680</v>
      </c>
      <c r="M231" s="1">
        <v>15512</v>
      </c>
      <c r="N231" s="1">
        <v>15545</v>
      </c>
      <c r="O231" s="1">
        <v>15535</v>
      </c>
      <c r="P231" s="1">
        <v>0.43379537508941463</v>
      </c>
      <c r="Q231" s="2">
        <v>15318</v>
      </c>
      <c r="R231" s="1" t="s">
        <v>350</v>
      </c>
    </row>
    <row r="232" spans="1:18" x14ac:dyDescent="0.25">
      <c r="A232" s="1">
        <v>15404</v>
      </c>
      <c r="B232" s="1" t="s">
        <v>349</v>
      </c>
      <c r="C232" s="1">
        <v>205.72353634538146</v>
      </c>
      <c r="D232" s="1">
        <v>710.23065961538464</v>
      </c>
      <c r="E232" s="1">
        <v>6.8164551432176703E-42</v>
      </c>
      <c r="F232" s="1">
        <v>15404</v>
      </c>
      <c r="G232" s="1" t="s">
        <v>348</v>
      </c>
      <c r="H232" s="1">
        <v>0.42235410000000001</v>
      </c>
      <c r="I232" s="1">
        <v>0.55963600000000002</v>
      </c>
      <c r="J232" s="1">
        <v>0.52944720000000001</v>
      </c>
      <c r="K232" s="1">
        <v>0.56839030000000001</v>
      </c>
      <c r="L232" s="1">
        <v>15179</v>
      </c>
      <c r="M232" s="1">
        <v>15468</v>
      </c>
      <c r="N232" s="1">
        <v>15370</v>
      </c>
      <c r="O232" s="1">
        <v>15269</v>
      </c>
      <c r="P232" s="1">
        <v>-0.41049124207919879</v>
      </c>
      <c r="Q232" s="2">
        <v>15321.5</v>
      </c>
      <c r="R232" s="1" t="s">
        <v>348</v>
      </c>
    </row>
    <row r="233" spans="1:18" x14ac:dyDescent="0.25">
      <c r="A233" s="1">
        <v>15405</v>
      </c>
      <c r="B233" s="1" t="s">
        <v>347</v>
      </c>
      <c r="C233" s="1">
        <v>6089.7746512048161</v>
      </c>
      <c r="D233" s="1">
        <v>13534.94248076923</v>
      </c>
      <c r="E233" s="1">
        <v>8.6937987923650954E-27</v>
      </c>
      <c r="F233" s="1">
        <v>15405</v>
      </c>
      <c r="G233" s="1" t="s">
        <v>346</v>
      </c>
      <c r="H233" s="1">
        <v>0.60347176000000002</v>
      </c>
      <c r="I233" s="1">
        <v>0.46749592000000001</v>
      </c>
      <c r="J233" s="1">
        <v>0.46492391999999999</v>
      </c>
      <c r="K233" s="1">
        <v>0.53345810000000005</v>
      </c>
      <c r="L233" s="1">
        <v>15514</v>
      </c>
      <c r="M233" s="1">
        <v>15305</v>
      </c>
      <c r="N233" s="1">
        <v>15259</v>
      </c>
      <c r="O233" s="1">
        <v>15211</v>
      </c>
      <c r="P233" s="1">
        <v>-0.75805738305370418</v>
      </c>
      <c r="Q233" s="2">
        <v>15322.25</v>
      </c>
      <c r="R233" s="1" t="s">
        <v>346</v>
      </c>
    </row>
    <row r="234" spans="1:18" x14ac:dyDescent="0.25">
      <c r="A234" s="1">
        <v>15406</v>
      </c>
      <c r="B234" s="1" t="s">
        <v>345</v>
      </c>
      <c r="C234" s="1">
        <v>254.19524839357419</v>
      </c>
      <c r="D234" s="1">
        <v>821.83975576923092</v>
      </c>
      <c r="E234" s="1">
        <v>2.8737819606755156E-26</v>
      </c>
      <c r="F234" s="1">
        <v>15406</v>
      </c>
      <c r="G234" s="1" t="s">
        <v>344</v>
      </c>
      <c r="H234" s="1">
        <v>0.40618184000000002</v>
      </c>
      <c r="I234" s="1">
        <v>0.5421821</v>
      </c>
      <c r="J234" s="1">
        <v>0.51336950000000003</v>
      </c>
      <c r="K234" s="1">
        <v>0.6277064</v>
      </c>
      <c r="L234" s="1">
        <v>15132</v>
      </c>
      <c r="M234" s="1">
        <v>15447</v>
      </c>
      <c r="N234" s="1">
        <v>15352</v>
      </c>
      <c r="O234" s="1">
        <v>15358</v>
      </c>
      <c r="P234" s="1">
        <v>0.75386154336993927</v>
      </c>
      <c r="Q234" s="2">
        <v>15322.25</v>
      </c>
      <c r="R234" s="1" t="s">
        <v>344</v>
      </c>
    </row>
    <row r="235" spans="1:18" x14ac:dyDescent="0.25">
      <c r="A235" s="1">
        <v>15407</v>
      </c>
      <c r="B235" s="1" t="s">
        <v>343</v>
      </c>
      <c r="C235" s="1">
        <v>18.15412389558232</v>
      </c>
      <c r="D235" s="1">
        <v>53.948084615384623</v>
      </c>
      <c r="E235" s="1">
        <v>2.8825302884018656E-42</v>
      </c>
      <c r="F235" s="1">
        <v>15407</v>
      </c>
      <c r="G235" s="1" t="s">
        <v>342</v>
      </c>
      <c r="H235" s="1">
        <v>0.41042800000000002</v>
      </c>
      <c r="I235" s="1">
        <v>0.52914654999999999</v>
      </c>
      <c r="J235" s="1">
        <v>0.48268759999999999</v>
      </c>
      <c r="K235" s="1">
        <v>0.69890289999999999</v>
      </c>
      <c r="L235" s="1">
        <v>15143</v>
      </c>
      <c r="M235" s="1">
        <v>15426</v>
      </c>
      <c r="N235" s="1">
        <v>15289</v>
      </c>
      <c r="O235" s="1">
        <v>15442</v>
      </c>
      <c r="P235" s="1">
        <v>0.62024267907337483</v>
      </c>
      <c r="Q235" s="2">
        <v>15325</v>
      </c>
      <c r="R235" s="1" t="s">
        <v>342</v>
      </c>
    </row>
    <row r="236" spans="1:18" x14ac:dyDescent="0.25">
      <c r="A236" s="1">
        <v>15408</v>
      </c>
      <c r="B236" s="1" t="s">
        <v>341</v>
      </c>
      <c r="C236" s="1">
        <v>34.335476706827322</v>
      </c>
      <c r="D236" s="1">
        <v>100.58025961538463</v>
      </c>
      <c r="E236" s="1">
        <v>1.6640123595578941E-23</v>
      </c>
      <c r="F236" s="1">
        <v>15408</v>
      </c>
      <c r="G236" s="1" t="s">
        <v>340</v>
      </c>
      <c r="H236" s="1">
        <v>0.42031365999999998</v>
      </c>
      <c r="I236" s="1">
        <v>0.51471409999999995</v>
      </c>
      <c r="J236" s="1">
        <v>0.4916991</v>
      </c>
      <c r="K236" s="1">
        <v>0.68173676999999999</v>
      </c>
      <c r="L236" s="1">
        <v>15173</v>
      </c>
      <c r="M236" s="1">
        <v>15406</v>
      </c>
      <c r="N236" s="1">
        <v>15307</v>
      </c>
      <c r="O236" s="1">
        <v>15424</v>
      </c>
      <c r="P236" s="1">
        <v>0.68335178347440573</v>
      </c>
      <c r="Q236" s="2">
        <v>15327.5</v>
      </c>
      <c r="R236" s="1" t="s">
        <v>340</v>
      </c>
    </row>
    <row r="237" spans="1:18" x14ac:dyDescent="0.25">
      <c r="A237" s="1">
        <v>15409</v>
      </c>
      <c r="B237" s="1" t="s">
        <v>339</v>
      </c>
      <c r="C237" s="1">
        <v>33.754714457831334</v>
      </c>
      <c r="D237" s="1">
        <v>105.41320576923077</v>
      </c>
      <c r="E237" s="1">
        <v>1.6447557018976984E-34</v>
      </c>
      <c r="F237" s="1">
        <v>15409</v>
      </c>
      <c r="G237" s="1" t="s">
        <v>338</v>
      </c>
      <c r="H237" s="1">
        <v>0.33135503999999999</v>
      </c>
      <c r="I237" s="1">
        <v>0.54820939999999996</v>
      </c>
      <c r="J237" s="1">
        <v>0.66199989999999997</v>
      </c>
      <c r="K237" s="1">
        <v>0.87517420000000001</v>
      </c>
      <c r="L237" s="1">
        <v>14817</v>
      </c>
      <c r="M237" s="1">
        <v>15457</v>
      </c>
      <c r="N237" s="1">
        <v>15502</v>
      </c>
      <c r="O237" s="1">
        <v>15536</v>
      </c>
      <c r="P237" s="1">
        <v>0.50760181607136756</v>
      </c>
      <c r="Q237" s="2">
        <v>15328</v>
      </c>
      <c r="R237" s="1" t="s">
        <v>338</v>
      </c>
    </row>
    <row r="238" spans="1:18" x14ac:dyDescent="0.25">
      <c r="A238" s="1">
        <v>15410</v>
      </c>
      <c r="B238" s="1" t="s">
        <v>337</v>
      </c>
      <c r="C238" s="1">
        <v>121.63161164658629</v>
      </c>
      <c r="D238" s="1">
        <v>350.56958846153856</v>
      </c>
      <c r="E238" s="1">
        <v>4.7577940226974943E-33</v>
      </c>
      <c r="F238" s="1">
        <v>15410</v>
      </c>
      <c r="G238" s="1" t="s">
        <v>336</v>
      </c>
      <c r="H238" s="1">
        <v>0.51872563000000005</v>
      </c>
      <c r="I238" s="1">
        <v>0.489174</v>
      </c>
      <c r="J238" s="1">
        <v>0.44709608000000001</v>
      </c>
      <c r="K238" s="1">
        <v>0.60260712999999999</v>
      </c>
      <c r="L238" s="1">
        <v>15401</v>
      </c>
      <c r="M238" s="1">
        <v>15353</v>
      </c>
      <c r="N238" s="1">
        <v>15230</v>
      </c>
      <c r="O238" s="1">
        <v>15330</v>
      </c>
      <c r="P238" s="1">
        <v>0.19894773491009812</v>
      </c>
      <c r="Q238" s="2">
        <v>15328.5</v>
      </c>
      <c r="R238" s="1" t="s">
        <v>336</v>
      </c>
    </row>
    <row r="239" spans="1:18" x14ac:dyDescent="0.25">
      <c r="A239" s="1">
        <v>15411</v>
      </c>
      <c r="B239" s="1" t="s">
        <v>335</v>
      </c>
      <c r="C239" s="1">
        <v>56.235102208835357</v>
      </c>
      <c r="D239" s="1">
        <v>267.52394615384623</v>
      </c>
      <c r="E239" s="1">
        <v>6.5232216969185029E-40</v>
      </c>
      <c r="F239" s="1">
        <v>15411</v>
      </c>
      <c r="G239" s="1" t="s">
        <v>334</v>
      </c>
      <c r="H239" s="1">
        <v>0.44803177999999999</v>
      </c>
      <c r="I239" s="1">
        <v>0.50765556000000001</v>
      </c>
      <c r="J239" s="1">
        <v>0.51952063999999998</v>
      </c>
      <c r="K239" s="1">
        <v>0.59260489999999999</v>
      </c>
      <c r="L239" s="1">
        <v>15249</v>
      </c>
      <c r="M239" s="1">
        <v>15392</v>
      </c>
      <c r="N239" s="1">
        <v>15361</v>
      </c>
      <c r="O239" s="1">
        <v>15315</v>
      </c>
      <c r="P239" s="1">
        <v>0.50849829751365205</v>
      </c>
      <c r="Q239" s="2">
        <v>15329.25</v>
      </c>
      <c r="R239" s="1" t="s">
        <v>334</v>
      </c>
    </row>
    <row r="240" spans="1:18" x14ac:dyDescent="0.25">
      <c r="A240" s="1">
        <v>15412</v>
      </c>
      <c r="B240" s="1" t="s">
        <v>333</v>
      </c>
      <c r="C240" s="1">
        <v>188.70965803212846</v>
      </c>
      <c r="D240" s="1">
        <v>556.745078846154</v>
      </c>
      <c r="E240" s="1">
        <v>1.8807371435659608E-34</v>
      </c>
      <c r="F240" s="1">
        <v>15412</v>
      </c>
      <c r="G240" s="1" t="s">
        <v>332</v>
      </c>
      <c r="H240" s="1">
        <v>0.56931907000000004</v>
      </c>
      <c r="I240" s="1">
        <v>0.43607906000000002</v>
      </c>
      <c r="J240" s="1">
        <v>0.45398490000000002</v>
      </c>
      <c r="K240" s="1">
        <v>0.6372873</v>
      </c>
      <c r="L240" s="1">
        <v>15477</v>
      </c>
      <c r="M240" s="1">
        <v>15229</v>
      </c>
      <c r="N240" s="1">
        <v>15240</v>
      </c>
      <c r="O240" s="1">
        <v>15374</v>
      </c>
      <c r="P240" s="1">
        <v>-0.56252571813479291</v>
      </c>
      <c r="Q240" s="2">
        <v>15330</v>
      </c>
      <c r="R240" s="1" t="s">
        <v>332</v>
      </c>
    </row>
    <row r="241" spans="1:18" x14ac:dyDescent="0.25">
      <c r="A241" s="1">
        <v>15413</v>
      </c>
      <c r="B241" s="1" t="s">
        <v>331</v>
      </c>
      <c r="C241" s="1">
        <v>236.73421345381553</v>
      </c>
      <c r="D241" s="1">
        <v>714.32957499999998</v>
      </c>
      <c r="E241" s="1">
        <v>1.1427271239289504E-26</v>
      </c>
      <c r="F241" s="1">
        <v>15413</v>
      </c>
      <c r="G241" s="1" t="s">
        <v>330</v>
      </c>
      <c r="H241" s="1">
        <v>0.47974454999999999</v>
      </c>
      <c r="I241" s="1">
        <v>0.44564643999999998</v>
      </c>
      <c r="J241" s="1">
        <v>0.50023704999999996</v>
      </c>
      <c r="K241" s="1">
        <v>0.65873859999999995</v>
      </c>
      <c r="L241" s="1">
        <v>15331</v>
      </c>
      <c r="M241" s="1">
        <v>15261</v>
      </c>
      <c r="N241" s="1">
        <v>15335</v>
      </c>
      <c r="O241" s="1">
        <v>15395</v>
      </c>
      <c r="P241" s="1">
        <v>-0.60848894554603239</v>
      </c>
      <c r="Q241" s="2">
        <v>15330.5</v>
      </c>
      <c r="R241" s="1" t="s">
        <v>330</v>
      </c>
    </row>
    <row r="242" spans="1:18" x14ac:dyDescent="0.25">
      <c r="A242" s="1">
        <v>15414</v>
      </c>
      <c r="B242" s="1" t="s">
        <v>329</v>
      </c>
      <c r="C242" s="1">
        <v>132.76663835341367</v>
      </c>
      <c r="D242" s="1">
        <v>378.65740769230769</v>
      </c>
      <c r="E242" s="1">
        <v>2.0380223266104889E-41</v>
      </c>
      <c r="F242" s="1">
        <v>15414</v>
      </c>
      <c r="G242" s="1" t="s">
        <v>328</v>
      </c>
      <c r="H242" s="1">
        <v>0.56906294999999996</v>
      </c>
      <c r="I242" s="1">
        <v>0.55560929999999997</v>
      </c>
      <c r="J242" s="1">
        <v>0.39811337000000002</v>
      </c>
      <c r="K242" s="1">
        <v>0.56601849999999998</v>
      </c>
      <c r="L242" s="1">
        <v>15476</v>
      </c>
      <c r="M242" s="1">
        <v>15465</v>
      </c>
      <c r="N242" s="1">
        <v>15124</v>
      </c>
      <c r="O242" s="1">
        <v>15265</v>
      </c>
      <c r="P242" s="1">
        <v>-0.7839875739922153</v>
      </c>
      <c r="Q242" s="2">
        <v>15332.5</v>
      </c>
      <c r="R242" s="1" t="s">
        <v>328</v>
      </c>
    </row>
    <row r="243" spans="1:18" x14ac:dyDescent="0.25">
      <c r="A243" s="1">
        <v>15415</v>
      </c>
      <c r="B243" s="1" t="s">
        <v>327</v>
      </c>
      <c r="C243" s="1">
        <v>102.53370000000004</v>
      </c>
      <c r="D243" s="1">
        <v>283.34998653846156</v>
      </c>
      <c r="E243" s="1">
        <v>1.7384452579144972E-15</v>
      </c>
      <c r="F243" s="1">
        <v>15415</v>
      </c>
      <c r="G243" s="1" t="s">
        <v>326</v>
      </c>
      <c r="H243" s="1">
        <v>0.54234309999999997</v>
      </c>
      <c r="I243" s="1">
        <v>0.46140975000000001</v>
      </c>
      <c r="J243" s="1">
        <v>0.57755743999999998</v>
      </c>
      <c r="K243" s="1">
        <v>0.51326590000000005</v>
      </c>
      <c r="L243" s="1">
        <v>15439</v>
      </c>
      <c r="M243" s="1">
        <v>15288</v>
      </c>
      <c r="N243" s="1">
        <v>15431</v>
      </c>
      <c r="O243" s="1">
        <v>15172</v>
      </c>
      <c r="P243" s="1">
        <v>-0.76088865062927347</v>
      </c>
      <c r="Q243" s="2">
        <v>15332.5</v>
      </c>
      <c r="R243" s="1" t="s">
        <v>326</v>
      </c>
    </row>
    <row r="244" spans="1:18" x14ac:dyDescent="0.25">
      <c r="A244" s="1">
        <v>15416</v>
      </c>
      <c r="B244" s="1" t="s">
        <v>325</v>
      </c>
      <c r="C244" s="1">
        <v>23447.494881124527</v>
      </c>
      <c r="D244" s="1">
        <v>57305.941948076928</v>
      </c>
      <c r="E244" s="1">
        <v>2.0161218090331545E-20</v>
      </c>
      <c r="F244" s="1">
        <v>15416</v>
      </c>
      <c r="G244" s="1" t="s">
        <v>324</v>
      </c>
      <c r="H244" s="1">
        <v>0.34049170000000001</v>
      </c>
      <c r="I244" s="1">
        <v>0.56461315999999995</v>
      </c>
      <c r="J244" s="1">
        <v>0.68208336999999997</v>
      </c>
      <c r="K244" s="1">
        <v>0.73605830000000005</v>
      </c>
      <c r="L244" s="1">
        <v>14868</v>
      </c>
      <c r="M244" s="1">
        <v>15474</v>
      </c>
      <c r="N244" s="1">
        <v>15514</v>
      </c>
      <c r="O244" s="1">
        <v>15477</v>
      </c>
      <c r="P244" s="1">
        <v>-0.17322303974127626</v>
      </c>
      <c r="Q244" s="2">
        <v>15333.25</v>
      </c>
      <c r="R244" s="1" t="s">
        <v>324</v>
      </c>
    </row>
    <row r="245" spans="1:18" x14ac:dyDescent="0.25">
      <c r="A245" s="1">
        <v>15417</v>
      </c>
      <c r="B245" s="1" t="s">
        <v>323</v>
      </c>
      <c r="C245" s="1">
        <v>434.30775642570239</v>
      </c>
      <c r="D245" s="1">
        <v>1327.2601403846154</v>
      </c>
      <c r="E245" s="1">
        <v>1.5300241425379174E-28</v>
      </c>
      <c r="F245" s="1">
        <v>15417</v>
      </c>
      <c r="G245" s="1" t="s">
        <v>322</v>
      </c>
      <c r="H245" s="1">
        <v>0.53017080000000005</v>
      </c>
      <c r="I245" s="1">
        <v>0.42991093000000002</v>
      </c>
      <c r="J245" s="1">
        <v>0.55229883999999996</v>
      </c>
      <c r="K245" s="1">
        <v>0.58429989999999998</v>
      </c>
      <c r="L245" s="1">
        <v>15421</v>
      </c>
      <c r="M245" s="1">
        <v>15218</v>
      </c>
      <c r="N245" s="1">
        <v>15398</v>
      </c>
      <c r="O245" s="1">
        <v>15297</v>
      </c>
      <c r="P245" s="1">
        <v>-0.72061275576399031</v>
      </c>
      <c r="Q245" s="2">
        <v>15333.5</v>
      </c>
      <c r="R245" s="1" t="s">
        <v>322</v>
      </c>
    </row>
    <row r="246" spans="1:18" x14ac:dyDescent="0.25">
      <c r="A246" s="1">
        <v>15418</v>
      </c>
      <c r="B246" s="1" t="s">
        <v>321</v>
      </c>
      <c r="C246" s="1">
        <v>15.69225281124498</v>
      </c>
      <c r="D246" s="1">
        <v>56.295144230769239</v>
      </c>
      <c r="E246" s="1">
        <v>1.0998579506140727E-24</v>
      </c>
      <c r="F246" s="1">
        <v>15418</v>
      </c>
      <c r="G246" s="1" t="s">
        <v>320</v>
      </c>
      <c r="H246" s="1">
        <v>0.4722519</v>
      </c>
      <c r="I246" s="1">
        <v>0.50224029999999997</v>
      </c>
      <c r="J246" s="1">
        <v>0.62781315999999998</v>
      </c>
      <c r="K246" s="1">
        <v>0.52492654000000005</v>
      </c>
      <c r="L246" s="1">
        <v>15306</v>
      </c>
      <c r="M246" s="1">
        <v>15380</v>
      </c>
      <c r="N246" s="1">
        <v>15470</v>
      </c>
      <c r="O246" s="1">
        <v>15193</v>
      </c>
      <c r="P246" s="1">
        <v>-0.71235985517190181</v>
      </c>
      <c r="Q246" s="2">
        <v>15337.25</v>
      </c>
      <c r="R246" s="1" t="s">
        <v>320</v>
      </c>
    </row>
    <row r="247" spans="1:18" x14ac:dyDescent="0.25">
      <c r="A247" s="1">
        <v>15419</v>
      </c>
      <c r="B247" s="1" t="s">
        <v>319</v>
      </c>
      <c r="C247" s="1">
        <v>188.4668078313253</v>
      </c>
      <c r="D247" s="1">
        <v>489.26895192307683</v>
      </c>
      <c r="E247" s="1">
        <v>1.2978175594719047E-26</v>
      </c>
      <c r="F247" s="1">
        <v>15419</v>
      </c>
      <c r="G247" s="1" t="s">
        <v>318</v>
      </c>
      <c r="H247" s="1">
        <v>0.46077689999999999</v>
      </c>
      <c r="I247" s="1">
        <v>0.54470580000000002</v>
      </c>
      <c r="J247" s="1">
        <v>0.65474940000000004</v>
      </c>
      <c r="K247" s="1">
        <v>0.49559062999999998</v>
      </c>
      <c r="L247" s="1">
        <v>15278</v>
      </c>
      <c r="M247" s="1">
        <v>15452</v>
      </c>
      <c r="N247" s="1">
        <v>15493</v>
      </c>
      <c r="O247" s="1">
        <v>15130</v>
      </c>
      <c r="P247" s="1">
        <v>-0.70373150718811595</v>
      </c>
      <c r="Q247" s="2">
        <v>15338.25</v>
      </c>
      <c r="R247" s="1" t="s">
        <v>318</v>
      </c>
    </row>
    <row r="248" spans="1:18" x14ac:dyDescent="0.25">
      <c r="A248" s="1">
        <v>15420</v>
      </c>
      <c r="B248" s="1" t="s">
        <v>317</v>
      </c>
      <c r="C248" s="1">
        <v>153.90067730923681</v>
      </c>
      <c r="D248" s="1">
        <v>490.43489038461541</v>
      </c>
      <c r="E248" s="1">
        <v>4.3141099519672339E-36</v>
      </c>
      <c r="F248" s="1">
        <v>15420</v>
      </c>
      <c r="G248" s="1" t="s">
        <v>316</v>
      </c>
      <c r="H248" s="1">
        <v>0.47662126999999999</v>
      </c>
      <c r="I248" s="1">
        <v>0.54883910000000002</v>
      </c>
      <c r="J248" s="1">
        <v>0.37269279999999999</v>
      </c>
      <c r="K248" s="1">
        <v>0.83013400000000004</v>
      </c>
      <c r="L248" s="1">
        <v>15319</v>
      </c>
      <c r="M248" s="1">
        <v>15458</v>
      </c>
      <c r="N248" s="1">
        <v>15055</v>
      </c>
      <c r="O248" s="1">
        <v>15522</v>
      </c>
      <c r="P248" s="1">
        <v>0.21018128758572921</v>
      </c>
      <c r="Q248" s="2">
        <v>15338.5</v>
      </c>
      <c r="R248" s="1" t="s">
        <v>316</v>
      </c>
    </row>
    <row r="249" spans="1:18" x14ac:dyDescent="0.25">
      <c r="A249" s="1">
        <v>15421</v>
      </c>
      <c r="B249" s="1" t="s">
        <v>315</v>
      </c>
      <c r="C249" s="1">
        <v>229.58456084337374</v>
      </c>
      <c r="D249" s="1">
        <v>580.17216923076933</v>
      </c>
      <c r="E249" s="1">
        <v>4.9026068329601195E-38</v>
      </c>
      <c r="F249" s="1">
        <v>15421</v>
      </c>
      <c r="G249" s="1" t="s">
        <v>314</v>
      </c>
      <c r="H249" s="1">
        <v>0.47105910000000001</v>
      </c>
      <c r="I249" s="1">
        <v>0.47242816999999998</v>
      </c>
      <c r="J249" s="1">
        <v>0.50297009999999998</v>
      </c>
      <c r="K249" s="1">
        <v>0.66728823999999998</v>
      </c>
      <c r="L249" s="1">
        <v>15302</v>
      </c>
      <c r="M249" s="1">
        <v>15321</v>
      </c>
      <c r="N249" s="1">
        <v>15338</v>
      </c>
      <c r="O249" s="1">
        <v>15402</v>
      </c>
      <c r="P249" s="1">
        <v>-0.35226342511917369</v>
      </c>
      <c r="Q249" s="2">
        <v>15340.75</v>
      </c>
      <c r="R249" s="1" t="s">
        <v>314</v>
      </c>
    </row>
    <row r="250" spans="1:18" x14ac:dyDescent="0.25">
      <c r="A250" s="1">
        <v>15422</v>
      </c>
      <c r="B250" s="1" t="s">
        <v>313</v>
      </c>
      <c r="C250" s="1">
        <v>39.778187148594391</v>
      </c>
      <c r="D250" s="1">
        <v>105.40311346153847</v>
      </c>
      <c r="E250" s="1">
        <v>1.0928669224591564E-33</v>
      </c>
      <c r="F250" s="1">
        <v>15422</v>
      </c>
      <c r="G250" s="1" t="s">
        <v>312</v>
      </c>
      <c r="H250" s="1">
        <v>0.48365667000000001</v>
      </c>
      <c r="I250" s="1">
        <v>0.50481399999999998</v>
      </c>
      <c r="J250" s="1">
        <v>0.49279496</v>
      </c>
      <c r="K250" s="1">
        <v>0.60096499999999997</v>
      </c>
      <c r="L250" s="1">
        <v>15343</v>
      </c>
      <c r="M250" s="1">
        <v>15384</v>
      </c>
      <c r="N250" s="1">
        <v>15312</v>
      </c>
      <c r="O250" s="1">
        <v>15326</v>
      </c>
      <c r="P250" s="1">
        <v>-0.75543006338793617</v>
      </c>
      <c r="Q250" s="2">
        <v>15341.25</v>
      </c>
      <c r="R250" s="1" t="s">
        <v>312</v>
      </c>
    </row>
    <row r="251" spans="1:18" x14ac:dyDescent="0.25">
      <c r="A251" s="1">
        <v>15423</v>
      </c>
      <c r="B251" s="1" t="s">
        <v>311</v>
      </c>
      <c r="C251" s="1">
        <v>5084.875058232933</v>
      </c>
      <c r="D251" s="1">
        <v>16040.444959615388</v>
      </c>
      <c r="E251" s="1">
        <v>8.184154022939562E-28</v>
      </c>
      <c r="F251" s="1">
        <v>15423</v>
      </c>
      <c r="G251" s="1" t="s">
        <v>310</v>
      </c>
      <c r="H251" s="1">
        <v>0.4039529</v>
      </c>
      <c r="I251" s="1">
        <v>0.45967445000000001</v>
      </c>
      <c r="J251" s="1">
        <v>0.70705759999999995</v>
      </c>
      <c r="K251" s="1">
        <v>0.68598680000000001</v>
      </c>
      <c r="L251" s="1">
        <v>15123</v>
      </c>
      <c r="M251" s="1">
        <v>15286</v>
      </c>
      <c r="N251" s="1">
        <v>15526</v>
      </c>
      <c r="O251" s="1">
        <v>15432</v>
      </c>
      <c r="P251" s="1">
        <v>-0.14646608838921707</v>
      </c>
      <c r="Q251" s="2">
        <v>15341.75</v>
      </c>
      <c r="R251" s="1" t="s">
        <v>310</v>
      </c>
    </row>
    <row r="252" spans="1:18" x14ac:dyDescent="0.25">
      <c r="A252" s="1">
        <v>15424</v>
      </c>
      <c r="B252" s="1" t="s">
        <v>309</v>
      </c>
      <c r="C252" s="1">
        <v>1062.600880120483</v>
      </c>
      <c r="D252" s="1">
        <v>2432.6595634615383</v>
      </c>
      <c r="E252" s="1">
        <v>8.7182410930246854E-29</v>
      </c>
      <c r="F252" s="1">
        <v>15424</v>
      </c>
      <c r="G252" s="1" t="s">
        <v>308</v>
      </c>
      <c r="H252" s="1">
        <v>0.44153609999999999</v>
      </c>
      <c r="I252" s="1">
        <v>0.52928180000000002</v>
      </c>
      <c r="J252" s="1">
        <v>0.50007086999999995</v>
      </c>
      <c r="K252" s="1">
        <v>0.64726799999999995</v>
      </c>
      <c r="L252" s="1">
        <v>15235</v>
      </c>
      <c r="M252" s="1">
        <v>15427</v>
      </c>
      <c r="N252" s="1">
        <v>15334</v>
      </c>
      <c r="O252" s="1">
        <v>15383</v>
      </c>
      <c r="P252" s="1">
        <v>-0.66498898752294688</v>
      </c>
      <c r="Q252" s="2">
        <v>15344.75</v>
      </c>
      <c r="R252" s="1" t="s">
        <v>308</v>
      </c>
    </row>
    <row r="253" spans="1:18" x14ac:dyDescent="0.25">
      <c r="A253" s="1">
        <v>15425</v>
      </c>
      <c r="B253" s="1" t="s">
        <v>307</v>
      </c>
      <c r="C253" s="1">
        <v>231.35995522088339</v>
      </c>
      <c r="D253" s="1">
        <v>584.48092884615392</v>
      </c>
      <c r="E253" s="1">
        <v>1.4029772877323031E-21</v>
      </c>
      <c r="F253" s="1">
        <v>15425</v>
      </c>
      <c r="G253" s="1" t="s">
        <v>306</v>
      </c>
      <c r="H253" s="1">
        <v>0.49292367999999998</v>
      </c>
      <c r="I253" s="1">
        <v>0.52264505999999999</v>
      </c>
      <c r="J253" s="1">
        <v>0.52195879999999995</v>
      </c>
      <c r="K253" s="1">
        <v>0.56146925999999997</v>
      </c>
      <c r="L253" s="1">
        <v>15353</v>
      </c>
      <c r="M253" s="1">
        <v>15416</v>
      </c>
      <c r="N253" s="1">
        <v>15365</v>
      </c>
      <c r="O253" s="1">
        <v>15256</v>
      </c>
      <c r="P253" s="1">
        <v>-0.7930438837579552</v>
      </c>
      <c r="Q253" s="2">
        <v>15347.5</v>
      </c>
      <c r="R253" s="1" t="s">
        <v>306</v>
      </c>
    </row>
    <row r="254" spans="1:18" x14ac:dyDescent="0.25">
      <c r="A254" s="1">
        <v>15426</v>
      </c>
      <c r="B254" s="1" t="s">
        <v>305</v>
      </c>
      <c r="C254" s="1">
        <v>221.43656907630503</v>
      </c>
      <c r="D254" s="1">
        <v>1017.7981692307693</v>
      </c>
      <c r="E254" s="1">
        <v>1.2723643365104257E-36</v>
      </c>
      <c r="F254" s="1">
        <v>15426</v>
      </c>
      <c r="G254" s="1" t="s">
        <v>304</v>
      </c>
      <c r="H254" s="1">
        <v>0.46322867000000001</v>
      </c>
      <c r="I254" s="1">
        <v>0.49635353999999998</v>
      </c>
      <c r="J254" s="1">
        <v>0.53379345</v>
      </c>
      <c r="K254" s="1">
        <v>0.63424139999999996</v>
      </c>
      <c r="L254" s="1">
        <v>15281</v>
      </c>
      <c r="M254" s="1">
        <v>15368</v>
      </c>
      <c r="N254" s="1">
        <v>15376</v>
      </c>
      <c r="O254" s="1">
        <v>15368</v>
      </c>
      <c r="P254" s="1">
        <v>0.5273584154705051</v>
      </c>
      <c r="Q254" s="2">
        <v>15348.25</v>
      </c>
      <c r="R254" s="1" t="s">
        <v>304</v>
      </c>
    </row>
    <row r="255" spans="1:18" x14ac:dyDescent="0.25">
      <c r="A255" s="1">
        <v>15427</v>
      </c>
      <c r="B255" s="1" t="s">
        <v>303</v>
      </c>
      <c r="C255" s="1">
        <v>30.794791164658641</v>
      </c>
      <c r="D255" s="1">
        <v>99.147878846153858</v>
      </c>
      <c r="E255" s="1">
        <v>8.54185859365244E-32</v>
      </c>
      <c r="F255" s="1">
        <v>15427</v>
      </c>
      <c r="G255" s="1" t="s">
        <v>302</v>
      </c>
      <c r="H255" s="1">
        <v>0.51407700000000001</v>
      </c>
      <c r="I255" s="1">
        <v>0.39373817999999999</v>
      </c>
      <c r="J255" s="1">
        <v>0.59632176000000003</v>
      </c>
      <c r="K255" s="1">
        <v>0.68572414000000004</v>
      </c>
      <c r="L255" s="1">
        <v>15395</v>
      </c>
      <c r="M255" s="1">
        <v>15127</v>
      </c>
      <c r="N255" s="1">
        <v>15443</v>
      </c>
      <c r="O255" s="1">
        <v>15431</v>
      </c>
      <c r="P255" s="1">
        <v>0.12990080363942058</v>
      </c>
      <c r="Q255" s="2">
        <v>15349</v>
      </c>
      <c r="R255" s="1" t="s">
        <v>302</v>
      </c>
    </row>
    <row r="256" spans="1:18" x14ac:dyDescent="0.25">
      <c r="A256" s="1">
        <v>15428</v>
      </c>
      <c r="B256" s="1" t="s">
        <v>301</v>
      </c>
      <c r="C256" s="1">
        <v>973.64877028112448</v>
      </c>
      <c r="D256" s="1">
        <v>2541.3065923076915</v>
      </c>
      <c r="E256" s="1">
        <v>4.859466302429043E-33</v>
      </c>
      <c r="F256" s="1">
        <v>15428</v>
      </c>
      <c r="G256" s="1" t="s">
        <v>300</v>
      </c>
      <c r="H256" s="1">
        <v>0.61301565000000002</v>
      </c>
      <c r="I256" s="1">
        <v>0.53796409999999995</v>
      </c>
      <c r="J256" s="1">
        <v>0.46265346000000002</v>
      </c>
      <c r="K256" s="1">
        <v>0.52004039999999996</v>
      </c>
      <c r="L256" s="1">
        <v>15521</v>
      </c>
      <c r="M256" s="1">
        <v>15437</v>
      </c>
      <c r="N256" s="1">
        <v>15254</v>
      </c>
      <c r="O256" s="1">
        <v>15185</v>
      </c>
      <c r="P256" s="1">
        <v>-0.79785416379233587</v>
      </c>
      <c r="Q256" s="2">
        <v>15349.25</v>
      </c>
      <c r="R256" s="1" t="s">
        <v>300</v>
      </c>
    </row>
    <row r="257" spans="1:18" x14ac:dyDescent="0.25">
      <c r="A257" s="1">
        <v>15429</v>
      </c>
      <c r="B257" s="1" t="s">
        <v>299</v>
      </c>
      <c r="C257" s="1">
        <v>125.43544799196779</v>
      </c>
      <c r="D257" s="1">
        <v>370.74294999999989</v>
      </c>
      <c r="E257" s="1">
        <v>9.2436771266140992E-33</v>
      </c>
      <c r="F257" s="1">
        <v>15429</v>
      </c>
      <c r="G257" s="1" t="s">
        <v>298</v>
      </c>
      <c r="H257" s="1">
        <v>0.47803256</v>
      </c>
      <c r="I257" s="1">
        <v>0.41510466000000001</v>
      </c>
      <c r="J257" s="1">
        <v>0.57100605999999998</v>
      </c>
      <c r="K257" s="1">
        <v>0.71980803999999998</v>
      </c>
      <c r="L257" s="1">
        <v>15324</v>
      </c>
      <c r="M257" s="1">
        <v>15182</v>
      </c>
      <c r="N257" s="1">
        <v>15424</v>
      </c>
      <c r="O257" s="1">
        <v>15467</v>
      </c>
      <c r="P257" s="1">
        <v>-0.29643008785111913</v>
      </c>
      <c r="Q257" s="2">
        <v>15349.25</v>
      </c>
      <c r="R257" s="1" t="s">
        <v>298</v>
      </c>
    </row>
    <row r="258" spans="1:18" x14ac:dyDescent="0.25">
      <c r="A258" s="1">
        <v>15430</v>
      </c>
      <c r="B258" s="1" t="s">
        <v>297</v>
      </c>
      <c r="C258" s="1">
        <v>39.455205220883514</v>
      </c>
      <c r="D258" s="1">
        <v>135.97549999999998</v>
      </c>
      <c r="E258" s="1">
        <v>1.670952231613325E-27</v>
      </c>
      <c r="F258" s="1">
        <v>15430</v>
      </c>
      <c r="G258" s="1" t="s">
        <v>296</v>
      </c>
      <c r="H258" s="1">
        <v>0.56249329999999997</v>
      </c>
      <c r="I258" s="1">
        <v>0.41776204</v>
      </c>
      <c r="J258" s="1">
        <v>0.56870449999999995</v>
      </c>
      <c r="K258" s="1">
        <v>0.60176909999999995</v>
      </c>
      <c r="L258" s="1">
        <v>15465</v>
      </c>
      <c r="M258" s="1">
        <v>15193</v>
      </c>
      <c r="N258" s="1">
        <v>15419</v>
      </c>
      <c r="O258" s="1">
        <v>15327</v>
      </c>
      <c r="P258" s="1">
        <v>-0.71933324094030271</v>
      </c>
      <c r="Q258" s="2">
        <v>15351</v>
      </c>
      <c r="R258" s="1" t="s">
        <v>296</v>
      </c>
    </row>
    <row r="259" spans="1:18" x14ac:dyDescent="0.25">
      <c r="A259" s="1">
        <v>15431</v>
      </c>
      <c r="B259" s="1" t="s">
        <v>295</v>
      </c>
      <c r="C259" s="1">
        <v>71.69249156626509</v>
      </c>
      <c r="D259" s="1">
        <v>252.25196923076922</v>
      </c>
      <c r="E259" s="1">
        <v>7.4090294516476377E-36</v>
      </c>
      <c r="F259" s="1">
        <v>15431</v>
      </c>
      <c r="G259" s="1" t="s">
        <v>294</v>
      </c>
      <c r="H259" s="1">
        <v>0.51319170000000003</v>
      </c>
      <c r="I259" s="1">
        <v>0.55119353999999998</v>
      </c>
      <c r="J259" s="1">
        <v>0.47096621999999999</v>
      </c>
      <c r="K259" s="1">
        <v>0.574048</v>
      </c>
      <c r="L259" s="1">
        <v>15393</v>
      </c>
      <c r="M259" s="1">
        <v>15459</v>
      </c>
      <c r="N259" s="1">
        <v>15272</v>
      </c>
      <c r="O259" s="1">
        <v>15280</v>
      </c>
      <c r="P259" s="1">
        <v>0.11645674697774454</v>
      </c>
      <c r="Q259" s="2">
        <v>15351</v>
      </c>
      <c r="R259" s="1" t="s">
        <v>294</v>
      </c>
    </row>
    <row r="260" spans="1:18" x14ac:dyDescent="0.25">
      <c r="A260" s="1">
        <v>15432</v>
      </c>
      <c r="B260" s="1" t="s">
        <v>293</v>
      </c>
      <c r="C260" s="1">
        <v>4175.0346313252985</v>
      </c>
      <c r="D260" s="1">
        <v>9604.2607403846123</v>
      </c>
      <c r="E260" s="1">
        <v>2.9918887161938705E-31</v>
      </c>
      <c r="F260" s="1">
        <v>15432</v>
      </c>
      <c r="G260" s="1" t="s">
        <v>292</v>
      </c>
      <c r="H260" s="1">
        <v>0.47149289999999999</v>
      </c>
      <c r="I260" s="1">
        <v>0.49445099999999997</v>
      </c>
      <c r="J260" s="1">
        <v>0.54181199999999996</v>
      </c>
      <c r="K260" s="1">
        <v>0.62579669999999998</v>
      </c>
      <c r="L260" s="1">
        <v>15304</v>
      </c>
      <c r="M260" s="1">
        <v>15364</v>
      </c>
      <c r="N260" s="1">
        <v>15386</v>
      </c>
      <c r="O260" s="1">
        <v>15355</v>
      </c>
      <c r="P260" s="1">
        <v>-0.67758701523537002</v>
      </c>
      <c r="Q260" s="2">
        <v>15352.25</v>
      </c>
      <c r="R260" s="1" t="s">
        <v>292</v>
      </c>
    </row>
    <row r="261" spans="1:18" x14ac:dyDescent="0.25">
      <c r="A261" s="1">
        <v>15433</v>
      </c>
      <c r="B261" s="1" t="s">
        <v>291</v>
      </c>
      <c r="C261" s="1">
        <v>75.137914859437686</v>
      </c>
      <c r="D261" s="1">
        <v>218.96310576923082</v>
      </c>
      <c r="E261" s="1">
        <v>2.361166416920843E-49</v>
      </c>
      <c r="F261" s="1">
        <v>15433</v>
      </c>
      <c r="G261" s="1" t="s">
        <v>290</v>
      </c>
      <c r="H261" s="1">
        <v>0.46254513000000003</v>
      </c>
      <c r="I261" s="1">
        <v>0.48387321999999999</v>
      </c>
      <c r="J261" s="1">
        <v>0.54206209999999999</v>
      </c>
      <c r="K261" s="1">
        <v>0.67556256000000003</v>
      </c>
      <c r="L261" s="1">
        <v>15279</v>
      </c>
      <c r="M261" s="1">
        <v>15347</v>
      </c>
      <c r="N261" s="1">
        <v>15387</v>
      </c>
      <c r="O261" s="1">
        <v>15415</v>
      </c>
      <c r="P261" s="1">
        <v>0.98845742536324632</v>
      </c>
      <c r="Q261" s="2">
        <v>15357</v>
      </c>
      <c r="R261" s="1" t="s">
        <v>290</v>
      </c>
    </row>
    <row r="262" spans="1:18" x14ac:dyDescent="0.25">
      <c r="A262" s="1">
        <v>15434</v>
      </c>
      <c r="B262" s="1" t="s">
        <v>289</v>
      </c>
      <c r="C262" s="1">
        <v>424.18031285140546</v>
      </c>
      <c r="D262" s="1">
        <v>1022.7306326923078</v>
      </c>
      <c r="E262" s="1">
        <v>4.863551897799519E-35</v>
      </c>
      <c r="F262" s="1">
        <v>15434</v>
      </c>
      <c r="G262" s="1" t="s">
        <v>288</v>
      </c>
      <c r="H262" s="1">
        <v>0.49512038000000003</v>
      </c>
      <c r="I262" s="1">
        <v>0.54095439999999995</v>
      </c>
      <c r="J262" s="1">
        <v>0.42382720000000002</v>
      </c>
      <c r="K262" s="1">
        <v>0.69440789999999997</v>
      </c>
      <c r="L262" s="1">
        <v>15361</v>
      </c>
      <c r="M262" s="1">
        <v>15444</v>
      </c>
      <c r="N262" s="1">
        <v>15187</v>
      </c>
      <c r="O262" s="1">
        <v>15439</v>
      </c>
      <c r="P262" s="1">
        <v>-0.68353434365738819</v>
      </c>
      <c r="Q262" s="2">
        <v>15357.75</v>
      </c>
      <c r="R262" s="1" t="s">
        <v>288</v>
      </c>
    </row>
    <row r="263" spans="1:18" x14ac:dyDescent="0.25">
      <c r="A263" s="1">
        <v>15435</v>
      </c>
      <c r="B263" s="1" t="s">
        <v>287</v>
      </c>
      <c r="C263" s="1">
        <v>1493.3574512048199</v>
      </c>
      <c r="D263" s="1">
        <v>3292.7466192307688</v>
      </c>
      <c r="E263" s="1">
        <v>7.3565482020443453E-25</v>
      </c>
      <c r="F263" s="1">
        <v>15435</v>
      </c>
      <c r="G263" s="1" t="s">
        <v>286</v>
      </c>
      <c r="H263" s="1">
        <v>0.47964891999999998</v>
      </c>
      <c r="I263" s="1">
        <v>0.50613403000000001</v>
      </c>
      <c r="J263" s="1">
        <v>0.56815179999999998</v>
      </c>
      <c r="K263" s="1">
        <v>0.58463430000000005</v>
      </c>
      <c r="L263" s="1">
        <v>15329</v>
      </c>
      <c r="M263" s="1">
        <v>15388</v>
      </c>
      <c r="N263" s="1">
        <v>15418</v>
      </c>
      <c r="O263" s="1">
        <v>15299</v>
      </c>
      <c r="P263" s="1">
        <v>-0.71359008545426839</v>
      </c>
      <c r="Q263" s="2">
        <v>15358.5</v>
      </c>
      <c r="R263" s="1" t="s">
        <v>286</v>
      </c>
    </row>
    <row r="264" spans="1:18" x14ac:dyDescent="0.25">
      <c r="A264" s="1">
        <v>15436</v>
      </c>
      <c r="B264" s="1" t="s">
        <v>285</v>
      </c>
      <c r="C264" s="1">
        <v>277.05052771084348</v>
      </c>
      <c r="D264" s="1">
        <v>664.34237884615379</v>
      </c>
      <c r="E264" s="1">
        <v>3.5553664389400981E-31</v>
      </c>
      <c r="F264" s="1">
        <v>15436</v>
      </c>
      <c r="G264" s="1" t="s">
        <v>284</v>
      </c>
      <c r="H264" s="1">
        <v>0.54260660000000005</v>
      </c>
      <c r="I264" s="1">
        <v>0.50299170000000004</v>
      </c>
      <c r="J264" s="1">
        <v>0.49178472000000001</v>
      </c>
      <c r="K264" s="1">
        <v>0.58754859999999998</v>
      </c>
      <c r="L264" s="1">
        <v>15440</v>
      </c>
      <c r="M264" s="1">
        <v>15381</v>
      </c>
      <c r="N264" s="1">
        <v>15309</v>
      </c>
      <c r="O264" s="1">
        <v>15305</v>
      </c>
      <c r="P264" s="1">
        <v>-0.81978069161133316</v>
      </c>
      <c r="Q264" s="2">
        <v>15358.75</v>
      </c>
      <c r="R264" s="1" t="s">
        <v>284</v>
      </c>
    </row>
    <row r="265" spans="1:18" x14ac:dyDescent="0.25">
      <c r="A265" s="1">
        <v>15437</v>
      </c>
      <c r="B265" s="1" t="s">
        <v>283</v>
      </c>
      <c r="C265" s="1">
        <v>271.81271064257032</v>
      </c>
      <c r="D265" s="1">
        <v>760.53983269230753</v>
      </c>
      <c r="E265" s="1">
        <v>1.5788305550059929E-32</v>
      </c>
      <c r="F265" s="1">
        <v>15437</v>
      </c>
      <c r="G265" s="1" t="s">
        <v>282</v>
      </c>
      <c r="H265" s="1">
        <v>0.50183679999999997</v>
      </c>
      <c r="I265" s="1">
        <v>0.46430293</v>
      </c>
      <c r="J265" s="1">
        <v>0.56565690000000002</v>
      </c>
      <c r="K265" s="1">
        <v>0.61974530000000005</v>
      </c>
      <c r="L265" s="1">
        <v>15372</v>
      </c>
      <c r="M265" s="1">
        <v>15298</v>
      </c>
      <c r="N265" s="1">
        <v>15416</v>
      </c>
      <c r="O265" s="1">
        <v>15349</v>
      </c>
      <c r="P265" s="1">
        <v>-0.68471907730561021</v>
      </c>
      <c r="Q265" s="2">
        <v>15358.75</v>
      </c>
      <c r="R265" s="1" t="s">
        <v>282</v>
      </c>
    </row>
    <row r="266" spans="1:18" x14ac:dyDescent="0.25">
      <c r="A266" s="1">
        <v>15438</v>
      </c>
      <c r="B266" s="1" t="s">
        <v>281</v>
      </c>
      <c r="C266" s="1">
        <v>87.375817068273108</v>
      </c>
      <c r="D266" s="1">
        <v>274.02318461538465</v>
      </c>
      <c r="E266" s="1">
        <v>1.0717227382708262E-24</v>
      </c>
      <c r="F266" s="1">
        <v>15438</v>
      </c>
      <c r="G266" s="1" t="s">
        <v>280</v>
      </c>
      <c r="H266" s="1">
        <v>0.41213119999999998</v>
      </c>
      <c r="I266" s="1">
        <v>0.48251843</v>
      </c>
      <c r="J266" s="1">
        <v>0.65366159999999995</v>
      </c>
      <c r="K266" s="1">
        <v>0.71490145000000005</v>
      </c>
      <c r="L266" s="1">
        <v>15148</v>
      </c>
      <c r="M266" s="1">
        <v>15343</v>
      </c>
      <c r="N266" s="1">
        <v>15492</v>
      </c>
      <c r="O266" s="1">
        <v>15459</v>
      </c>
      <c r="P266" s="1">
        <v>0.78517737740643112</v>
      </c>
      <c r="Q266" s="2">
        <v>15360.5</v>
      </c>
      <c r="R266" s="1" t="s">
        <v>280</v>
      </c>
    </row>
    <row r="267" spans="1:18" x14ac:dyDescent="0.25">
      <c r="A267" s="1">
        <v>15439</v>
      </c>
      <c r="B267" s="1" t="s">
        <v>279</v>
      </c>
      <c r="C267" s="1">
        <v>743.23233554216836</v>
      </c>
      <c r="D267" s="1">
        <v>1936.6427076923069</v>
      </c>
      <c r="E267" s="1">
        <v>6.3216289449763929E-26</v>
      </c>
      <c r="F267" s="1">
        <v>15439</v>
      </c>
      <c r="G267" s="1" t="s">
        <v>278</v>
      </c>
      <c r="H267" s="1">
        <v>0.51509475999999998</v>
      </c>
      <c r="I267" s="1">
        <v>0.46208757</v>
      </c>
      <c r="J267" s="1">
        <v>0.58783525000000003</v>
      </c>
      <c r="K267" s="1">
        <v>0.59493149999999995</v>
      </c>
      <c r="L267" s="1">
        <v>15398</v>
      </c>
      <c r="M267" s="1">
        <v>15291</v>
      </c>
      <c r="N267" s="1">
        <v>15441</v>
      </c>
      <c r="O267" s="1">
        <v>15317</v>
      </c>
      <c r="P267" s="1">
        <v>-0.71549758519972473</v>
      </c>
      <c r="Q267" s="2">
        <v>15361.75</v>
      </c>
      <c r="R267" s="1" t="s">
        <v>278</v>
      </c>
    </row>
    <row r="268" spans="1:18" x14ac:dyDescent="0.25">
      <c r="A268" s="1">
        <v>15440</v>
      </c>
      <c r="B268" s="1" t="s">
        <v>277</v>
      </c>
      <c r="C268" s="1">
        <v>1138.4307853413659</v>
      </c>
      <c r="D268" s="1">
        <v>2826.19629423077</v>
      </c>
      <c r="E268" s="1">
        <v>1.9531409450901734E-26</v>
      </c>
      <c r="F268" s="1">
        <v>15440</v>
      </c>
      <c r="G268" s="1" t="s">
        <v>276</v>
      </c>
      <c r="H268" s="1">
        <v>0.49328712000000002</v>
      </c>
      <c r="I268" s="1">
        <v>0.47390077000000003</v>
      </c>
      <c r="J268" s="1">
        <v>0.57540979999999997</v>
      </c>
      <c r="K268" s="1">
        <v>0.60852519999999999</v>
      </c>
      <c r="L268" s="1">
        <v>15354</v>
      </c>
      <c r="M268" s="1">
        <v>15325</v>
      </c>
      <c r="N268" s="1">
        <v>15430</v>
      </c>
      <c r="O268" s="1">
        <v>15338</v>
      </c>
      <c r="P268" s="1">
        <v>-0.69835168416587934</v>
      </c>
      <c r="Q268" s="2">
        <v>15361.75</v>
      </c>
      <c r="R268" s="1" t="s">
        <v>276</v>
      </c>
    </row>
    <row r="269" spans="1:18" x14ac:dyDescent="0.25">
      <c r="A269" s="1">
        <v>15441</v>
      </c>
      <c r="B269" s="1" t="s">
        <v>275</v>
      </c>
      <c r="C269" s="1">
        <v>1630.0493672690759</v>
      </c>
      <c r="D269" s="1">
        <v>4155.835471153845</v>
      </c>
      <c r="E269" s="1">
        <v>1.8762054959854493E-42</v>
      </c>
      <c r="F269" s="1">
        <v>15441</v>
      </c>
      <c r="G269" s="1" t="s">
        <v>274</v>
      </c>
      <c r="H269" s="1">
        <v>0.55761634999999998</v>
      </c>
      <c r="I269" s="1">
        <v>0.48849707999999997</v>
      </c>
      <c r="J269" s="1">
        <v>0.43833854999999999</v>
      </c>
      <c r="K269" s="1">
        <v>0.68241315999999996</v>
      </c>
      <c r="L269" s="1">
        <v>15462</v>
      </c>
      <c r="M269" s="1">
        <v>15351</v>
      </c>
      <c r="N269" s="1">
        <v>15209</v>
      </c>
      <c r="O269" s="1">
        <v>15425</v>
      </c>
      <c r="P269" s="1">
        <v>8.7135033229506845E-2</v>
      </c>
      <c r="Q269" s="2">
        <v>15361.75</v>
      </c>
      <c r="R269" s="1" t="s">
        <v>274</v>
      </c>
    </row>
    <row r="270" spans="1:18" x14ac:dyDescent="0.25">
      <c r="A270" s="1">
        <v>15442</v>
      </c>
      <c r="B270" s="1" t="s">
        <v>273</v>
      </c>
      <c r="C270" s="1">
        <v>797.80469096385548</v>
      </c>
      <c r="D270" s="1">
        <v>1586.014078846154</v>
      </c>
      <c r="E270" s="1">
        <v>6.6726189834901922E-19</v>
      </c>
      <c r="F270" s="1">
        <v>15442</v>
      </c>
      <c r="G270" s="1" t="s">
        <v>272</v>
      </c>
      <c r="H270" s="1">
        <v>0.47145431999999998</v>
      </c>
      <c r="I270" s="1">
        <v>0.54097609999999996</v>
      </c>
      <c r="J270" s="1">
        <v>0.50723209999999996</v>
      </c>
      <c r="K270" s="1">
        <v>0.62752079999999999</v>
      </c>
      <c r="L270" s="1">
        <v>15303</v>
      </c>
      <c r="M270" s="1">
        <v>15445</v>
      </c>
      <c r="N270" s="1">
        <v>15345</v>
      </c>
      <c r="O270" s="1">
        <v>15357</v>
      </c>
      <c r="P270" s="1">
        <v>-0.68199845551123262</v>
      </c>
      <c r="Q270" s="2">
        <v>15362.5</v>
      </c>
      <c r="R270" s="1" t="s">
        <v>272</v>
      </c>
    </row>
    <row r="271" spans="1:18" x14ac:dyDescent="0.25">
      <c r="A271" s="1">
        <v>15443</v>
      </c>
      <c r="B271" s="1" t="s">
        <v>271</v>
      </c>
      <c r="C271" s="1">
        <v>53.319792971887559</v>
      </c>
      <c r="D271" s="1">
        <v>191.83543076923084</v>
      </c>
      <c r="E271" s="1">
        <v>4.1355475862950201E-30</v>
      </c>
      <c r="F271" s="1">
        <v>15443</v>
      </c>
      <c r="G271" s="1" t="s">
        <v>270</v>
      </c>
      <c r="H271" s="1">
        <v>0.41855930000000002</v>
      </c>
      <c r="I271" s="1">
        <v>0.56670063999999998</v>
      </c>
      <c r="J271" s="1">
        <v>0.65280990000000005</v>
      </c>
      <c r="K271" s="1">
        <v>0.59490233999999997</v>
      </c>
      <c r="L271" s="1">
        <v>15167</v>
      </c>
      <c r="M271" s="1">
        <v>15477</v>
      </c>
      <c r="N271" s="1">
        <v>15491</v>
      </c>
      <c r="O271" s="1">
        <v>15316</v>
      </c>
      <c r="P271" s="1">
        <v>-0.52422165067895732</v>
      </c>
      <c r="Q271" s="2">
        <v>15362.75</v>
      </c>
      <c r="R271" s="1" t="s">
        <v>270</v>
      </c>
    </row>
    <row r="272" spans="1:18" x14ac:dyDescent="0.25">
      <c r="A272" s="1">
        <v>15444</v>
      </c>
      <c r="B272" s="1" t="s">
        <v>269</v>
      </c>
      <c r="C272" s="1">
        <v>37.928852008032095</v>
      </c>
      <c r="D272" s="1">
        <v>112.69123461538463</v>
      </c>
      <c r="E272" s="1">
        <v>1.9579406342548153E-53</v>
      </c>
      <c r="F272" s="1">
        <v>15444</v>
      </c>
      <c r="G272" s="1" t="s">
        <v>268</v>
      </c>
      <c r="H272" s="1">
        <v>0.34482590000000002</v>
      </c>
      <c r="I272" s="1">
        <v>0.695712</v>
      </c>
      <c r="J272" s="1">
        <v>0.62439984000000004</v>
      </c>
      <c r="K272" s="1">
        <v>0.93979126000000002</v>
      </c>
      <c r="L272" s="1">
        <v>14886</v>
      </c>
      <c r="M272" s="1">
        <v>15554</v>
      </c>
      <c r="N272" s="1">
        <v>15466</v>
      </c>
      <c r="O272" s="1">
        <v>15554</v>
      </c>
      <c r="P272" s="1">
        <v>0.72944406446170407</v>
      </c>
      <c r="Q272" s="2">
        <v>15365</v>
      </c>
      <c r="R272" s="1" t="s">
        <v>268</v>
      </c>
    </row>
    <row r="273" spans="1:18" x14ac:dyDescent="0.25">
      <c r="A273" s="1">
        <v>15445</v>
      </c>
      <c r="B273" s="1" t="s">
        <v>267</v>
      </c>
      <c r="C273" s="1">
        <v>108.22826285140557</v>
      </c>
      <c r="D273" s="1">
        <v>249.47923653846161</v>
      </c>
      <c r="E273" s="1">
        <v>1.8871782416535402E-26</v>
      </c>
      <c r="F273" s="1">
        <v>15445</v>
      </c>
      <c r="G273" s="1" t="s">
        <v>266</v>
      </c>
      <c r="H273" s="1">
        <v>0.45275757</v>
      </c>
      <c r="I273" s="1">
        <v>0.53189220000000004</v>
      </c>
      <c r="J273" s="1">
        <v>0.51942354000000002</v>
      </c>
      <c r="K273" s="1">
        <v>0.67401606000000003</v>
      </c>
      <c r="L273" s="1">
        <v>15262</v>
      </c>
      <c r="M273" s="1">
        <v>15429</v>
      </c>
      <c r="N273" s="1">
        <v>15360</v>
      </c>
      <c r="O273" s="1">
        <v>15412</v>
      </c>
      <c r="P273" s="1">
        <v>-0.5681804292635797</v>
      </c>
      <c r="Q273" s="2">
        <v>15365.75</v>
      </c>
      <c r="R273" s="1" t="s">
        <v>266</v>
      </c>
    </row>
    <row r="274" spans="1:18" x14ac:dyDescent="0.25">
      <c r="A274" s="1">
        <v>15446</v>
      </c>
      <c r="B274" s="1" t="s">
        <v>265</v>
      </c>
      <c r="C274" s="1">
        <v>48.765502208835336</v>
      </c>
      <c r="D274" s="1">
        <v>159.20143269230769</v>
      </c>
      <c r="E274" s="1">
        <v>3.4451524882554424E-23</v>
      </c>
      <c r="F274" s="1">
        <v>15446</v>
      </c>
      <c r="G274" s="1" t="s">
        <v>264</v>
      </c>
      <c r="H274" s="1">
        <v>0.55244539999999998</v>
      </c>
      <c r="I274" s="1">
        <v>0.52099779999999996</v>
      </c>
      <c r="J274" s="1">
        <v>0.62081575</v>
      </c>
      <c r="K274" s="1">
        <v>0.50253720000000002</v>
      </c>
      <c r="L274" s="1">
        <v>15454</v>
      </c>
      <c r="M274" s="1">
        <v>15414</v>
      </c>
      <c r="N274" s="1">
        <v>15462</v>
      </c>
      <c r="O274" s="1">
        <v>15143</v>
      </c>
      <c r="P274" s="1">
        <v>-0.8319145265102591</v>
      </c>
      <c r="Q274" s="2">
        <v>15368.25</v>
      </c>
      <c r="R274" s="1" t="s">
        <v>264</v>
      </c>
    </row>
    <row r="275" spans="1:18" x14ac:dyDescent="0.25">
      <c r="A275" s="1">
        <v>15447</v>
      </c>
      <c r="B275" s="1" t="s">
        <v>263</v>
      </c>
      <c r="C275" s="1">
        <v>405.86321947791191</v>
      </c>
      <c r="D275" s="1">
        <v>947.42801923076956</v>
      </c>
      <c r="E275" s="1">
        <v>1.2854711448233197E-31</v>
      </c>
      <c r="F275" s="1">
        <v>15447</v>
      </c>
      <c r="G275" s="1" t="s">
        <v>262</v>
      </c>
      <c r="H275" s="1">
        <v>0.50589013000000005</v>
      </c>
      <c r="I275" s="1">
        <v>0.56972915000000002</v>
      </c>
      <c r="J275" s="1">
        <v>0.51598160000000004</v>
      </c>
      <c r="K275" s="1">
        <v>0.56540959999999996</v>
      </c>
      <c r="L275" s="1">
        <v>15377</v>
      </c>
      <c r="M275" s="1">
        <v>15480</v>
      </c>
      <c r="N275" s="1">
        <v>15355</v>
      </c>
      <c r="O275" s="1">
        <v>15261</v>
      </c>
      <c r="P275" s="1">
        <v>-0.83187952624495987</v>
      </c>
      <c r="Q275" s="2">
        <v>15368.25</v>
      </c>
      <c r="R275" s="1" t="s">
        <v>262</v>
      </c>
    </row>
    <row r="276" spans="1:18" x14ac:dyDescent="0.25">
      <c r="A276" s="1">
        <v>15448</v>
      </c>
      <c r="B276" s="1" t="s">
        <v>261</v>
      </c>
      <c r="C276" s="1">
        <v>134.94474738955833</v>
      </c>
      <c r="D276" s="1">
        <v>380.50915384615382</v>
      </c>
      <c r="E276" s="1">
        <v>4.8772800787521047E-46</v>
      </c>
      <c r="F276" s="1">
        <v>15448</v>
      </c>
      <c r="G276" s="1" t="s">
        <v>260</v>
      </c>
      <c r="H276" s="1">
        <v>0.56761110000000004</v>
      </c>
      <c r="I276" s="1">
        <v>0.53909415000000005</v>
      </c>
      <c r="J276" s="1">
        <v>0.39872600000000002</v>
      </c>
      <c r="K276" s="1">
        <v>0.68560299999999996</v>
      </c>
      <c r="L276" s="1">
        <v>15475</v>
      </c>
      <c r="M276" s="1">
        <v>15441</v>
      </c>
      <c r="N276" s="1">
        <v>15127</v>
      </c>
      <c r="O276" s="1">
        <v>15430</v>
      </c>
      <c r="P276" s="1">
        <v>9.5076033714484726E-3</v>
      </c>
      <c r="Q276" s="2">
        <v>15368.25</v>
      </c>
      <c r="R276" s="1" t="s">
        <v>260</v>
      </c>
    </row>
    <row r="277" spans="1:18" x14ac:dyDescent="0.25">
      <c r="A277" s="1">
        <v>15449</v>
      </c>
      <c r="B277" s="1" t="s">
        <v>259</v>
      </c>
      <c r="C277" s="1">
        <v>411.64354558232941</v>
      </c>
      <c r="D277" s="1">
        <v>1291.9066153846154</v>
      </c>
      <c r="E277" s="1">
        <v>6.6335755631243526E-39</v>
      </c>
      <c r="F277" s="1">
        <v>15449</v>
      </c>
      <c r="G277" s="1" t="s">
        <v>258</v>
      </c>
      <c r="H277" s="1">
        <v>0.63219946999999999</v>
      </c>
      <c r="I277" s="1">
        <v>0.61143862999999998</v>
      </c>
      <c r="J277" s="1">
        <v>0.4159255</v>
      </c>
      <c r="K277" s="1">
        <v>0.57089769999999995</v>
      </c>
      <c r="L277" s="1">
        <v>15532</v>
      </c>
      <c r="M277" s="1">
        <v>15510</v>
      </c>
      <c r="N277" s="1">
        <v>15166</v>
      </c>
      <c r="O277" s="1">
        <v>15272</v>
      </c>
      <c r="P277" s="1">
        <v>-0.90787088976508601</v>
      </c>
      <c r="Q277" s="2">
        <v>15370</v>
      </c>
      <c r="R277" s="1" t="s">
        <v>258</v>
      </c>
    </row>
    <row r="278" spans="1:18" x14ac:dyDescent="0.25">
      <c r="A278" s="1">
        <v>15450</v>
      </c>
      <c r="B278" s="1" t="s">
        <v>257</v>
      </c>
      <c r="C278" s="1">
        <v>22.859606827309261</v>
      </c>
      <c r="D278" s="1">
        <v>62.233236538461526</v>
      </c>
      <c r="E278" s="1">
        <v>3.4115967642660904E-35</v>
      </c>
      <c r="F278" s="1">
        <v>15450</v>
      </c>
      <c r="G278" s="1" t="s">
        <v>256</v>
      </c>
      <c r="H278" s="1">
        <v>0.56690320000000005</v>
      </c>
      <c r="I278" s="1">
        <v>0.49643700000000002</v>
      </c>
      <c r="J278" s="1">
        <v>0.42237192000000001</v>
      </c>
      <c r="K278" s="1">
        <v>0.71436730000000004</v>
      </c>
      <c r="L278" s="1">
        <v>15472</v>
      </c>
      <c r="M278" s="1">
        <v>15370</v>
      </c>
      <c r="N278" s="1">
        <v>15182</v>
      </c>
      <c r="O278" s="1">
        <v>15457</v>
      </c>
      <c r="P278" s="1">
        <v>-0.4889296791562342</v>
      </c>
      <c r="Q278" s="2">
        <v>15370.25</v>
      </c>
      <c r="R278" s="1" t="s">
        <v>256</v>
      </c>
    </row>
    <row r="279" spans="1:18" x14ac:dyDescent="0.25">
      <c r="A279" s="1">
        <v>15451</v>
      </c>
      <c r="B279" s="1" t="s">
        <v>255</v>
      </c>
      <c r="C279" s="1">
        <v>4593.4247196787146</v>
      </c>
      <c r="D279" s="1">
        <v>11518.864111538462</v>
      </c>
      <c r="E279" s="1">
        <v>7.7123891751525612E-30</v>
      </c>
      <c r="F279" s="1">
        <v>15451</v>
      </c>
      <c r="G279" s="1" t="s">
        <v>254</v>
      </c>
      <c r="H279" s="1">
        <v>0.50077369999999999</v>
      </c>
      <c r="I279" s="1">
        <v>0.4976431</v>
      </c>
      <c r="J279" s="1">
        <v>0.55020380000000002</v>
      </c>
      <c r="K279" s="1">
        <v>0.61658959999999996</v>
      </c>
      <c r="L279" s="1">
        <v>15368</v>
      </c>
      <c r="M279" s="1">
        <v>15372</v>
      </c>
      <c r="N279" s="1">
        <v>15396</v>
      </c>
      <c r="O279" s="1">
        <v>15347</v>
      </c>
      <c r="P279" s="1">
        <v>-0.72806374838467713</v>
      </c>
      <c r="Q279" s="2">
        <v>15370.75</v>
      </c>
      <c r="R279" s="1" t="s">
        <v>254</v>
      </c>
    </row>
    <row r="280" spans="1:18" x14ac:dyDescent="0.25">
      <c r="A280" s="1">
        <v>15452</v>
      </c>
      <c r="B280" s="1" t="s">
        <v>253</v>
      </c>
      <c r="C280" s="1">
        <v>206.82783072289183</v>
      </c>
      <c r="D280" s="1">
        <v>954.52850961538456</v>
      </c>
      <c r="E280" s="1">
        <v>2.9428852472306642E-36</v>
      </c>
      <c r="F280" s="1">
        <v>15452</v>
      </c>
      <c r="G280" s="1" t="s">
        <v>252</v>
      </c>
      <c r="H280" s="1">
        <v>0.5791075</v>
      </c>
      <c r="I280" s="1">
        <v>0.49341685000000002</v>
      </c>
      <c r="J280" s="1">
        <v>0.49999516999999999</v>
      </c>
      <c r="K280" s="1">
        <v>0.58454865</v>
      </c>
      <c r="L280" s="1">
        <v>15494</v>
      </c>
      <c r="M280" s="1">
        <v>15362</v>
      </c>
      <c r="N280" s="1">
        <v>15331</v>
      </c>
      <c r="O280" s="1">
        <v>15298</v>
      </c>
      <c r="P280" s="1">
        <v>-0.81454586830198283</v>
      </c>
      <c r="Q280" s="2">
        <v>15371.25</v>
      </c>
      <c r="R280" s="1" t="s">
        <v>252</v>
      </c>
    </row>
    <row r="281" spans="1:18" x14ac:dyDescent="0.25">
      <c r="A281" s="1">
        <v>15453</v>
      </c>
      <c r="B281" s="1" t="s">
        <v>251</v>
      </c>
      <c r="C281" s="1">
        <v>481.71279257028112</v>
      </c>
      <c r="D281" s="1">
        <v>1260.9015865384617</v>
      </c>
      <c r="E281" s="1">
        <v>2.4350228681521703E-46</v>
      </c>
      <c r="F281" s="1">
        <v>15453</v>
      </c>
      <c r="G281" s="1" t="s">
        <v>250</v>
      </c>
      <c r="H281" s="1">
        <v>0.55992660000000005</v>
      </c>
      <c r="I281" s="1">
        <v>0.48204532</v>
      </c>
      <c r="J281" s="1">
        <v>0.42844144000000001</v>
      </c>
      <c r="K281" s="1">
        <v>0.75147050000000004</v>
      </c>
      <c r="L281" s="1">
        <v>15464</v>
      </c>
      <c r="M281" s="1">
        <v>15341</v>
      </c>
      <c r="N281" s="1">
        <v>15194</v>
      </c>
      <c r="O281" s="1">
        <v>15487</v>
      </c>
      <c r="P281" s="1">
        <v>0.33949936098874445</v>
      </c>
      <c r="Q281" s="2">
        <v>15371.5</v>
      </c>
      <c r="R281" s="1" t="s">
        <v>250</v>
      </c>
    </row>
    <row r="282" spans="1:18" x14ac:dyDescent="0.25">
      <c r="A282" s="1">
        <v>15454</v>
      </c>
      <c r="B282" s="1" t="s">
        <v>249</v>
      </c>
      <c r="C282" s="1">
        <v>1289.0908915662651</v>
      </c>
      <c r="D282" s="1">
        <v>3394.4019807692312</v>
      </c>
      <c r="E282" s="1">
        <v>1.6909126642254153E-30</v>
      </c>
      <c r="F282" s="1">
        <v>15454</v>
      </c>
      <c r="G282" s="1" t="s">
        <v>248</v>
      </c>
      <c r="H282" s="1">
        <v>0.52834729999999996</v>
      </c>
      <c r="I282" s="1">
        <v>0.47332168000000002</v>
      </c>
      <c r="J282" s="1">
        <v>0.56887673999999999</v>
      </c>
      <c r="K282" s="1">
        <v>0.60236199999999995</v>
      </c>
      <c r="L282" s="1">
        <v>15419</v>
      </c>
      <c r="M282" s="1">
        <v>15323</v>
      </c>
      <c r="N282" s="1">
        <v>15421</v>
      </c>
      <c r="O282" s="1">
        <v>15329</v>
      </c>
      <c r="P282" s="1">
        <v>-0.75031983085366205</v>
      </c>
      <c r="Q282" s="2">
        <v>15373</v>
      </c>
      <c r="R282" s="1" t="s">
        <v>248</v>
      </c>
    </row>
    <row r="283" spans="1:18" x14ac:dyDescent="0.25">
      <c r="A283" s="1">
        <v>15455</v>
      </c>
      <c r="B283" s="1" t="s">
        <v>247</v>
      </c>
      <c r="C283" s="1">
        <v>77.116554016064299</v>
      </c>
      <c r="D283" s="1">
        <v>268.79782115384609</v>
      </c>
      <c r="E283" s="1">
        <v>1.2502717568780298E-42</v>
      </c>
      <c r="F283" s="1">
        <v>15455</v>
      </c>
      <c r="G283" s="1" t="s">
        <v>246</v>
      </c>
      <c r="H283" s="1">
        <v>0.57214509999999996</v>
      </c>
      <c r="I283" s="1">
        <v>0.53817159999999997</v>
      </c>
      <c r="J283" s="1">
        <v>0.4016865</v>
      </c>
      <c r="K283" s="1">
        <v>0.68805810000000001</v>
      </c>
      <c r="L283" s="1">
        <v>15482</v>
      </c>
      <c r="M283" s="1">
        <v>15439</v>
      </c>
      <c r="N283" s="1">
        <v>15137</v>
      </c>
      <c r="O283" s="1">
        <v>15434</v>
      </c>
      <c r="P283" s="1">
        <v>-0.25408207642461655</v>
      </c>
      <c r="Q283" s="2">
        <v>15373</v>
      </c>
      <c r="R283" s="1" t="s">
        <v>246</v>
      </c>
    </row>
    <row r="284" spans="1:18" x14ac:dyDescent="0.25">
      <c r="A284" s="1">
        <v>15456</v>
      </c>
      <c r="B284" s="1" t="s">
        <v>245</v>
      </c>
      <c r="C284" s="1">
        <v>2537.8497220883519</v>
      </c>
      <c r="D284" s="1">
        <v>5967.9704442307684</v>
      </c>
      <c r="E284" s="1">
        <v>1.2537133490498142E-31</v>
      </c>
      <c r="F284" s="1">
        <v>15456</v>
      </c>
      <c r="G284" s="1" t="s">
        <v>244</v>
      </c>
      <c r="H284" s="1">
        <v>0.53301054000000003</v>
      </c>
      <c r="I284" s="1">
        <v>0.53267496999999997</v>
      </c>
      <c r="J284" s="1">
        <v>0.49367127</v>
      </c>
      <c r="K284" s="1">
        <v>0.5974351</v>
      </c>
      <c r="L284" s="1">
        <v>15425</v>
      </c>
      <c r="M284" s="1">
        <v>15431</v>
      </c>
      <c r="N284" s="1">
        <v>15317</v>
      </c>
      <c r="O284" s="1">
        <v>15322</v>
      </c>
      <c r="P284" s="1">
        <v>-0.80993724233563957</v>
      </c>
      <c r="Q284" s="2">
        <v>15373.75</v>
      </c>
      <c r="R284" s="1" t="s">
        <v>244</v>
      </c>
    </row>
    <row r="285" spans="1:18" x14ac:dyDescent="0.25">
      <c r="A285" s="1">
        <v>15457</v>
      </c>
      <c r="B285" s="1" t="s">
        <v>243</v>
      </c>
      <c r="C285" s="1">
        <v>1622.3129827309242</v>
      </c>
      <c r="D285" s="1">
        <v>3837.0256461538447</v>
      </c>
      <c r="E285" s="1">
        <v>9.481569222331054E-44</v>
      </c>
      <c r="F285" s="1">
        <v>15457</v>
      </c>
      <c r="G285" s="1" t="s">
        <v>242</v>
      </c>
      <c r="H285" s="1">
        <v>0.53264659999999997</v>
      </c>
      <c r="I285" s="1">
        <v>0.52828467000000001</v>
      </c>
      <c r="J285" s="1">
        <v>0.50272680000000003</v>
      </c>
      <c r="K285" s="1">
        <v>0.58928232999999997</v>
      </c>
      <c r="L285" s="1">
        <v>15424</v>
      </c>
      <c r="M285" s="1">
        <v>15424</v>
      </c>
      <c r="N285" s="1">
        <v>15337</v>
      </c>
      <c r="O285" s="1">
        <v>15311</v>
      </c>
      <c r="P285" s="1">
        <v>-0.81902267953867458</v>
      </c>
      <c r="Q285" s="2">
        <v>15374</v>
      </c>
      <c r="R285" s="1" t="s">
        <v>242</v>
      </c>
    </row>
    <row r="286" spans="1:18" x14ac:dyDescent="0.25">
      <c r="A286" s="1">
        <v>15458</v>
      </c>
      <c r="B286" s="1" t="s">
        <v>241</v>
      </c>
      <c r="C286" s="1">
        <v>24.59213132530121</v>
      </c>
      <c r="D286" s="1">
        <v>72.593723076923069</v>
      </c>
      <c r="E286" s="1">
        <v>9.559397069405172E-38</v>
      </c>
      <c r="F286" s="1">
        <v>15458</v>
      </c>
      <c r="G286" s="1" t="s">
        <v>240</v>
      </c>
      <c r="H286" s="1">
        <v>0.49804470000000001</v>
      </c>
      <c r="I286" s="1">
        <v>0.55928449999999996</v>
      </c>
      <c r="J286" s="1">
        <v>0.4706785</v>
      </c>
      <c r="K286" s="1">
        <v>0.66578820000000005</v>
      </c>
      <c r="L286" s="1">
        <v>15364</v>
      </c>
      <c r="M286" s="1">
        <v>15467</v>
      </c>
      <c r="N286" s="1">
        <v>15270</v>
      </c>
      <c r="O286" s="1">
        <v>15400</v>
      </c>
      <c r="P286" s="1">
        <v>0.33351582759938336</v>
      </c>
      <c r="Q286" s="2">
        <v>15375.25</v>
      </c>
      <c r="R286" s="1" t="s">
        <v>240</v>
      </c>
    </row>
    <row r="287" spans="1:18" x14ac:dyDescent="0.25">
      <c r="A287" s="1">
        <v>15459</v>
      </c>
      <c r="B287" s="1" t="s">
        <v>239</v>
      </c>
      <c r="C287" s="1">
        <v>357.69227911646601</v>
      </c>
      <c r="D287" s="1">
        <v>1061.1801576923076</v>
      </c>
      <c r="E287" s="1">
        <v>2.4811395920948891E-31</v>
      </c>
      <c r="F287" s="1">
        <v>15459</v>
      </c>
      <c r="G287" s="1" t="s">
        <v>238</v>
      </c>
      <c r="H287" s="1">
        <v>0.47361409999999998</v>
      </c>
      <c r="I287" s="1">
        <v>0.47615745999999998</v>
      </c>
      <c r="J287" s="1">
        <v>0.62586850000000005</v>
      </c>
      <c r="K287" s="1">
        <v>0.66259235000000005</v>
      </c>
      <c r="L287" s="1">
        <v>15310</v>
      </c>
      <c r="M287" s="1">
        <v>15331</v>
      </c>
      <c r="N287" s="1">
        <v>15469</v>
      </c>
      <c r="O287" s="1">
        <v>15397</v>
      </c>
      <c r="P287" s="1">
        <v>-0.64798079943400877</v>
      </c>
      <c r="Q287" s="2">
        <v>15376.75</v>
      </c>
      <c r="R287" s="1" t="s">
        <v>238</v>
      </c>
    </row>
    <row r="288" spans="1:18" x14ac:dyDescent="0.25">
      <c r="A288" s="1">
        <v>15460</v>
      </c>
      <c r="B288" s="1" t="s">
        <v>237</v>
      </c>
      <c r="C288" s="1">
        <v>469.34683453815319</v>
      </c>
      <c r="D288" s="1">
        <v>1281.8692115384611</v>
      </c>
      <c r="E288" s="1">
        <v>4.4932051065711639E-28</v>
      </c>
      <c r="F288" s="1">
        <v>15460</v>
      </c>
      <c r="G288" s="1" t="s">
        <v>236</v>
      </c>
      <c r="H288" s="1">
        <v>0.37536839999999999</v>
      </c>
      <c r="I288" s="1">
        <v>0.56465757000000005</v>
      </c>
      <c r="J288" s="1">
        <v>0.68639665999999999</v>
      </c>
      <c r="K288" s="1">
        <v>0.79646189999999994</v>
      </c>
      <c r="L288" s="1">
        <v>15013</v>
      </c>
      <c r="M288" s="1">
        <v>15475</v>
      </c>
      <c r="N288" s="1">
        <v>15516</v>
      </c>
      <c r="O288" s="1">
        <v>15508</v>
      </c>
      <c r="P288" s="1">
        <v>-3.5494608238368024E-2</v>
      </c>
      <c r="Q288" s="2">
        <v>15378</v>
      </c>
      <c r="R288" s="1" t="s">
        <v>236</v>
      </c>
    </row>
    <row r="289" spans="1:18" x14ac:dyDescent="0.25">
      <c r="A289" s="1">
        <v>15461</v>
      </c>
      <c r="B289" s="1" t="s">
        <v>235</v>
      </c>
      <c r="C289" s="1">
        <v>237.710572690763</v>
      </c>
      <c r="D289" s="1">
        <v>586.28476730769228</v>
      </c>
      <c r="E289" s="1">
        <v>5.9874786252197067E-34</v>
      </c>
      <c r="F289" s="1">
        <v>15461</v>
      </c>
      <c r="G289" s="1" t="s">
        <v>234</v>
      </c>
      <c r="H289" s="1">
        <v>0.64125173999999996</v>
      </c>
      <c r="I289" s="1">
        <v>0.51421433999999999</v>
      </c>
      <c r="J289" s="1">
        <v>0.51267050000000003</v>
      </c>
      <c r="K289" s="1">
        <v>0.54596639999999996</v>
      </c>
      <c r="L289" s="1">
        <v>15538</v>
      </c>
      <c r="M289" s="1">
        <v>15404</v>
      </c>
      <c r="N289" s="1">
        <v>15351</v>
      </c>
      <c r="O289" s="1">
        <v>15235</v>
      </c>
      <c r="P289" s="1">
        <v>-0.76549068609696214</v>
      </c>
      <c r="Q289" s="2">
        <v>15382</v>
      </c>
      <c r="R289" s="1" t="s">
        <v>234</v>
      </c>
    </row>
    <row r="290" spans="1:18" x14ac:dyDescent="0.25">
      <c r="A290" s="1">
        <v>15462</v>
      </c>
      <c r="B290" s="1" t="s">
        <v>233</v>
      </c>
      <c r="C290" s="1">
        <v>2827.3152550200825</v>
      </c>
      <c r="D290" s="1">
        <v>7364.7585807692285</v>
      </c>
      <c r="E290" s="1">
        <v>5.766287241871598E-36</v>
      </c>
      <c r="F290" s="1">
        <v>15462</v>
      </c>
      <c r="G290" s="1" t="s">
        <v>232</v>
      </c>
      <c r="H290" s="1">
        <v>0.47829412999999998</v>
      </c>
      <c r="I290" s="1">
        <v>0.48345542000000002</v>
      </c>
      <c r="J290" s="1">
        <v>0.56246006000000004</v>
      </c>
      <c r="K290" s="1">
        <v>0.70768076000000002</v>
      </c>
      <c r="L290" s="1">
        <v>15325</v>
      </c>
      <c r="M290" s="1">
        <v>15346</v>
      </c>
      <c r="N290" s="1">
        <v>15411</v>
      </c>
      <c r="O290" s="1">
        <v>15447</v>
      </c>
      <c r="P290" s="1">
        <v>-0.10085892079623329</v>
      </c>
      <c r="Q290" s="2">
        <v>15382.25</v>
      </c>
      <c r="R290" s="1" t="s">
        <v>232</v>
      </c>
    </row>
    <row r="291" spans="1:18" x14ac:dyDescent="0.25">
      <c r="A291" s="1">
        <v>15463</v>
      </c>
      <c r="B291" s="1" t="s">
        <v>231</v>
      </c>
      <c r="C291" s="1">
        <v>30.770853815261056</v>
      </c>
      <c r="D291" s="1">
        <v>152.2644173076923</v>
      </c>
      <c r="E291" s="1">
        <v>1.0686326633757815E-23</v>
      </c>
      <c r="F291" s="1">
        <v>15463</v>
      </c>
      <c r="G291" s="1" t="s">
        <v>230</v>
      </c>
      <c r="H291" s="1">
        <v>0.42507422</v>
      </c>
      <c r="I291" s="1">
        <v>0.44731769999999998</v>
      </c>
      <c r="J291" s="1">
        <v>0.79645085000000004</v>
      </c>
      <c r="K291" s="1">
        <v>0.83699447000000005</v>
      </c>
      <c r="L291" s="1">
        <v>15186</v>
      </c>
      <c r="M291" s="1">
        <v>15264</v>
      </c>
      <c r="N291" s="1">
        <v>15557</v>
      </c>
      <c r="O291" s="1">
        <v>15524</v>
      </c>
      <c r="P291" s="1">
        <v>-0.50158332369294767</v>
      </c>
      <c r="Q291" s="2">
        <v>15382.75</v>
      </c>
      <c r="R291" s="1" t="s">
        <v>230</v>
      </c>
    </row>
    <row r="292" spans="1:18" x14ac:dyDescent="0.25">
      <c r="A292" s="1">
        <v>15464</v>
      </c>
      <c r="B292" s="1" t="s">
        <v>229</v>
      </c>
      <c r="C292" s="1">
        <v>8926.4718987951783</v>
      </c>
      <c r="D292" s="1">
        <v>25487.834136538455</v>
      </c>
      <c r="E292" s="1">
        <v>7.8252119426733782E-22</v>
      </c>
      <c r="F292" s="1">
        <v>15464</v>
      </c>
      <c r="G292" s="1" t="s">
        <v>228</v>
      </c>
      <c r="H292" s="1">
        <v>0.36164424000000001</v>
      </c>
      <c r="I292" s="1">
        <v>0.58423449999999999</v>
      </c>
      <c r="J292" s="1">
        <v>0.80322139999999997</v>
      </c>
      <c r="K292" s="1">
        <v>0.82930064000000003</v>
      </c>
      <c r="L292" s="1">
        <v>14962</v>
      </c>
      <c r="M292" s="1">
        <v>15492</v>
      </c>
      <c r="N292" s="1">
        <v>15559</v>
      </c>
      <c r="O292" s="1">
        <v>15521</v>
      </c>
      <c r="P292" s="1">
        <v>0.1905491619056007</v>
      </c>
      <c r="Q292" s="2">
        <v>15383.5</v>
      </c>
      <c r="R292" s="1" t="s">
        <v>228</v>
      </c>
    </row>
    <row r="293" spans="1:18" x14ac:dyDescent="0.25">
      <c r="A293" s="1">
        <v>15465</v>
      </c>
      <c r="B293" s="1" t="s">
        <v>227</v>
      </c>
      <c r="C293" s="1">
        <v>3457.3408905622496</v>
      </c>
      <c r="D293" s="1">
        <v>9160.0009980769228</v>
      </c>
      <c r="E293" s="1">
        <v>3.5425307669696357E-34</v>
      </c>
      <c r="F293" s="1">
        <v>15465</v>
      </c>
      <c r="G293" s="1" t="s">
        <v>226</v>
      </c>
      <c r="H293" s="1">
        <v>0.53712780000000004</v>
      </c>
      <c r="I293" s="1">
        <v>0.46403129999999998</v>
      </c>
      <c r="J293" s="1">
        <v>0.5801731</v>
      </c>
      <c r="K293" s="1">
        <v>0.64294439999999997</v>
      </c>
      <c r="L293" s="1">
        <v>15432</v>
      </c>
      <c r="M293" s="1">
        <v>15297</v>
      </c>
      <c r="N293" s="1">
        <v>15432</v>
      </c>
      <c r="O293" s="1">
        <v>15379</v>
      </c>
      <c r="P293" s="1">
        <v>-0.70611681653945513</v>
      </c>
      <c r="Q293" s="2">
        <v>15385</v>
      </c>
      <c r="R293" s="1" t="s">
        <v>226</v>
      </c>
    </row>
    <row r="294" spans="1:18" x14ac:dyDescent="0.25">
      <c r="A294" s="1">
        <v>15466</v>
      </c>
      <c r="B294" s="1" t="s">
        <v>225</v>
      </c>
      <c r="C294" s="1">
        <v>146.90097008032143</v>
      </c>
      <c r="D294" s="1">
        <v>693.94136346153823</v>
      </c>
      <c r="E294" s="1">
        <v>7.1185340259120031E-41</v>
      </c>
      <c r="F294" s="1">
        <v>15466</v>
      </c>
      <c r="G294" s="1" t="s">
        <v>224</v>
      </c>
      <c r="H294" s="1">
        <v>0.50090069999999998</v>
      </c>
      <c r="I294" s="1">
        <v>0.55228259999999996</v>
      </c>
      <c r="J294" s="1">
        <v>0.62277645000000004</v>
      </c>
      <c r="K294" s="1">
        <v>0.56014454000000002</v>
      </c>
      <c r="L294" s="1">
        <v>15369</v>
      </c>
      <c r="M294" s="1">
        <v>15461</v>
      </c>
      <c r="N294" s="1">
        <v>15464</v>
      </c>
      <c r="O294" s="1">
        <v>15253</v>
      </c>
      <c r="P294" s="1">
        <v>-0.74760995050997892</v>
      </c>
      <c r="Q294" s="2">
        <v>15386.75</v>
      </c>
      <c r="R294" s="1" t="s">
        <v>224</v>
      </c>
    </row>
    <row r="295" spans="1:18" x14ac:dyDescent="0.25">
      <c r="A295" s="1">
        <v>15467</v>
      </c>
      <c r="B295" s="1" t="s">
        <v>223</v>
      </c>
      <c r="C295" s="1">
        <v>351.46002710843374</v>
      </c>
      <c r="D295" s="1">
        <v>869.98988076923081</v>
      </c>
      <c r="E295" s="1">
        <v>2.1234570574341098E-43</v>
      </c>
      <c r="F295" s="1">
        <v>15467</v>
      </c>
      <c r="G295" s="1" t="s">
        <v>222</v>
      </c>
      <c r="H295" s="1">
        <v>0.43678139999999999</v>
      </c>
      <c r="I295" s="1">
        <v>0.52763360000000004</v>
      </c>
      <c r="J295" s="1">
        <v>0.55839044000000004</v>
      </c>
      <c r="K295" s="1">
        <v>0.77973413000000003</v>
      </c>
      <c r="L295" s="1">
        <v>15220</v>
      </c>
      <c r="M295" s="1">
        <v>15423</v>
      </c>
      <c r="N295" s="1">
        <v>15403</v>
      </c>
      <c r="O295" s="1">
        <v>15503</v>
      </c>
      <c r="P295" s="1">
        <v>8.3131572206434565E-2</v>
      </c>
      <c r="Q295" s="2">
        <v>15387.25</v>
      </c>
      <c r="R295" s="1" t="s">
        <v>222</v>
      </c>
    </row>
    <row r="296" spans="1:18" x14ac:dyDescent="0.25">
      <c r="A296" s="1">
        <v>15468</v>
      </c>
      <c r="B296" s="1" t="s">
        <v>221</v>
      </c>
      <c r="C296" s="1">
        <v>192.00640662650605</v>
      </c>
      <c r="D296" s="1">
        <v>686.24091153846177</v>
      </c>
      <c r="E296" s="1">
        <v>7.8724487886180814E-29</v>
      </c>
      <c r="F296" s="1">
        <v>15468</v>
      </c>
      <c r="G296" s="1" t="s">
        <v>220</v>
      </c>
      <c r="H296" s="1">
        <v>0.35899624000000002</v>
      </c>
      <c r="I296" s="1">
        <v>0.62960579999999999</v>
      </c>
      <c r="J296" s="1">
        <v>0.706542</v>
      </c>
      <c r="K296" s="1">
        <v>0.99187639999999999</v>
      </c>
      <c r="L296" s="1">
        <v>14948</v>
      </c>
      <c r="M296" s="1">
        <v>15521</v>
      </c>
      <c r="N296" s="1">
        <v>15524</v>
      </c>
      <c r="O296" s="1">
        <v>15558</v>
      </c>
      <c r="P296" s="1">
        <v>0.5738642819173505</v>
      </c>
      <c r="Q296" s="2">
        <v>15387.75</v>
      </c>
      <c r="R296" s="1" t="s">
        <v>220</v>
      </c>
    </row>
    <row r="297" spans="1:18" x14ac:dyDescent="0.25">
      <c r="A297" s="1">
        <v>15469</v>
      </c>
      <c r="B297" s="1" t="s">
        <v>219</v>
      </c>
      <c r="C297" s="1">
        <v>302.07289497991962</v>
      </c>
      <c r="D297" s="1">
        <v>838.82021730769236</v>
      </c>
      <c r="E297" s="1">
        <v>1.2491394170390631E-26</v>
      </c>
      <c r="F297" s="1">
        <v>15469</v>
      </c>
      <c r="G297" s="1" t="s">
        <v>218</v>
      </c>
      <c r="H297" s="1">
        <v>0.39822358000000002</v>
      </c>
      <c r="I297" s="1">
        <v>0.52062430000000004</v>
      </c>
      <c r="J297" s="1">
        <v>0.69274630000000004</v>
      </c>
      <c r="K297" s="1">
        <v>0.84887590000000002</v>
      </c>
      <c r="L297" s="1">
        <v>15094</v>
      </c>
      <c r="M297" s="1">
        <v>15413</v>
      </c>
      <c r="N297" s="1">
        <v>15520</v>
      </c>
      <c r="O297" s="1">
        <v>15528</v>
      </c>
      <c r="P297" s="1">
        <v>0.43947483886904842</v>
      </c>
      <c r="Q297" s="2">
        <v>15388.75</v>
      </c>
      <c r="R297" s="1" t="s">
        <v>218</v>
      </c>
    </row>
    <row r="298" spans="1:18" x14ac:dyDescent="0.25">
      <c r="A298" s="1">
        <v>15470</v>
      </c>
      <c r="B298" s="1" t="s">
        <v>217</v>
      </c>
      <c r="C298" s="1">
        <v>34168.773319277134</v>
      </c>
      <c r="D298" s="1">
        <v>95116.888269230723</v>
      </c>
      <c r="E298" s="1">
        <v>2.0240868824307518E-30</v>
      </c>
      <c r="F298" s="1">
        <v>15470</v>
      </c>
      <c r="G298" s="1" t="s">
        <v>216</v>
      </c>
      <c r="H298" s="1">
        <v>0.44335132999999999</v>
      </c>
      <c r="I298" s="1">
        <v>0.50774980000000003</v>
      </c>
      <c r="J298" s="1">
        <v>0.62838260000000001</v>
      </c>
      <c r="K298" s="1">
        <v>0.71537260000000003</v>
      </c>
      <c r="L298" s="1">
        <v>15237</v>
      </c>
      <c r="M298" s="1">
        <v>15393</v>
      </c>
      <c r="N298" s="1">
        <v>15471</v>
      </c>
      <c r="O298" s="1">
        <v>15460</v>
      </c>
      <c r="P298" s="1">
        <v>0.13694719659317015</v>
      </c>
      <c r="Q298" s="2">
        <v>15390.25</v>
      </c>
      <c r="R298" s="1" t="s">
        <v>216</v>
      </c>
    </row>
    <row r="299" spans="1:18" x14ac:dyDescent="0.25">
      <c r="A299" s="1">
        <v>15471</v>
      </c>
      <c r="B299" s="1" t="s">
        <v>215</v>
      </c>
      <c r="C299" s="1">
        <v>331.92826706827339</v>
      </c>
      <c r="D299" s="1">
        <v>794.25989423076919</v>
      </c>
      <c r="E299" s="1">
        <v>1.6858661877930424E-36</v>
      </c>
      <c r="F299" s="1">
        <v>15471</v>
      </c>
      <c r="G299" s="1" t="s">
        <v>214</v>
      </c>
      <c r="H299" s="1">
        <v>0.61646599999999996</v>
      </c>
      <c r="I299" s="1">
        <v>0.47732259999999999</v>
      </c>
      <c r="J299" s="1">
        <v>0.48803473000000003</v>
      </c>
      <c r="K299" s="1">
        <v>0.68871190000000004</v>
      </c>
      <c r="L299" s="1">
        <v>15525</v>
      </c>
      <c r="M299" s="1">
        <v>15334</v>
      </c>
      <c r="N299" s="1">
        <v>15297</v>
      </c>
      <c r="O299" s="1">
        <v>15435</v>
      </c>
      <c r="P299" s="1">
        <v>-0.75629351737400441</v>
      </c>
      <c r="Q299" s="2">
        <v>15397.75</v>
      </c>
      <c r="R299" s="1" t="s">
        <v>214</v>
      </c>
    </row>
    <row r="300" spans="1:18" x14ac:dyDescent="0.25">
      <c r="A300" s="1">
        <v>15472</v>
      </c>
      <c r="B300" s="1" t="s">
        <v>213</v>
      </c>
      <c r="C300" s="1">
        <v>118.87764518072287</v>
      </c>
      <c r="D300" s="1">
        <v>433.81437307692312</v>
      </c>
      <c r="E300" s="1">
        <v>2.1624263952078841E-36</v>
      </c>
      <c r="F300" s="1">
        <v>15472</v>
      </c>
      <c r="G300" s="1" t="s">
        <v>212</v>
      </c>
      <c r="H300" s="1">
        <v>0.54073479999999996</v>
      </c>
      <c r="I300" s="1">
        <v>0.54375830000000003</v>
      </c>
      <c r="J300" s="1">
        <v>0.53390099999999996</v>
      </c>
      <c r="K300" s="1">
        <v>0.61644684999999999</v>
      </c>
      <c r="L300" s="1">
        <v>15437</v>
      </c>
      <c r="M300" s="1">
        <v>15448</v>
      </c>
      <c r="N300" s="1">
        <v>15377</v>
      </c>
      <c r="O300" s="1">
        <v>15346</v>
      </c>
      <c r="P300" s="1">
        <v>-0.81067692774452615</v>
      </c>
      <c r="Q300" s="2">
        <v>15402</v>
      </c>
      <c r="R300" s="1" t="s">
        <v>212</v>
      </c>
    </row>
    <row r="301" spans="1:18" x14ac:dyDescent="0.25">
      <c r="A301" s="1">
        <v>15473</v>
      </c>
      <c r="B301" s="1" t="s">
        <v>211</v>
      </c>
      <c r="C301" s="1">
        <v>93.496608232931777</v>
      </c>
      <c r="D301" s="1">
        <v>383.09305961538479</v>
      </c>
      <c r="E301" s="1">
        <v>1.0330207809999173E-32</v>
      </c>
      <c r="F301" s="1">
        <v>15473</v>
      </c>
      <c r="G301" s="1" t="s">
        <v>210</v>
      </c>
      <c r="H301" s="1">
        <v>0.45210477999999998</v>
      </c>
      <c r="I301" s="1">
        <v>0.49703193000000001</v>
      </c>
      <c r="J301" s="1">
        <v>0.68191665000000001</v>
      </c>
      <c r="K301" s="1">
        <v>0.71801590000000004</v>
      </c>
      <c r="L301" s="1">
        <v>15261</v>
      </c>
      <c r="M301" s="1">
        <v>15371</v>
      </c>
      <c r="N301" s="1">
        <v>15513</v>
      </c>
      <c r="O301" s="1">
        <v>15463</v>
      </c>
      <c r="P301" s="1">
        <v>0.41011735407377548</v>
      </c>
      <c r="Q301" s="2">
        <v>15402</v>
      </c>
      <c r="R301" s="1" t="s">
        <v>210</v>
      </c>
    </row>
    <row r="302" spans="1:18" x14ac:dyDescent="0.25">
      <c r="A302" s="1">
        <v>15474</v>
      </c>
      <c r="B302" s="1" t="s">
        <v>209</v>
      </c>
      <c r="C302" s="1">
        <v>41.687671285140588</v>
      </c>
      <c r="D302" s="1">
        <v>160.53127884615384</v>
      </c>
      <c r="E302" s="1">
        <v>1.3421939250261216E-34</v>
      </c>
      <c r="F302" s="1">
        <v>15474</v>
      </c>
      <c r="G302" s="1" t="s">
        <v>208</v>
      </c>
      <c r="H302" s="1">
        <v>0.68640800000000002</v>
      </c>
      <c r="I302" s="1">
        <v>0.50196313999999997</v>
      </c>
      <c r="J302" s="1">
        <v>0.57445084999999996</v>
      </c>
      <c r="K302" s="1">
        <v>0.55212329999999998</v>
      </c>
      <c r="L302" s="1">
        <v>15559</v>
      </c>
      <c r="M302" s="1">
        <v>15378</v>
      </c>
      <c r="N302" s="1">
        <v>15428</v>
      </c>
      <c r="O302" s="1">
        <v>15245</v>
      </c>
      <c r="P302" s="1">
        <v>-0.92160507205222575</v>
      </c>
      <c r="Q302" s="2">
        <v>15402.5</v>
      </c>
      <c r="R302" s="1" t="s">
        <v>208</v>
      </c>
    </row>
    <row r="303" spans="1:18" x14ac:dyDescent="0.25">
      <c r="A303" s="1">
        <v>15475</v>
      </c>
      <c r="B303" s="1" t="s">
        <v>207</v>
      </c>
      <c r="C303" s="1">
        <v>454.72831746987947</v>
      </c>
      <c r="D303" s="1">
        <v>1116.2265923076923</v>
      </c>
      <c r="E303" s="1">
        <v>9.3965327950103893E-50</v>
      </c>
      <c r="F303" s="1">
        <v>15475</v>
      </c>
      <c r="G303" s="1" t="s">
        <v>206</v>
      </c>
      <c r="H303" s="1">
        <v>0.69380390000000003</v>
      </c>
      <c r="I303" s="1">
        <v>0.54402846000000005</v>
      </c>
      <c r="J303" s="1">
        <v>0.42889136</v>
      </c>
      <c r="K303" s="1">
        <v>0.66785896</v>
      </c>
      <c r="L303" s="1">
        <v>15562</v>
      </c>
      <c r="M303" s="1">
        <v>15449</v>
      </c>
      <c r="N303" s="1">
        <v>15196</v>
      </c>
      <c r="O303" s="1">
        <v>15404</v>
      </c>
      <c r="P303" s="1">
        <v>-0.76742812107497793</v>
      </c>
      <c r="Q303" s="2">
        <v>15402.75</v>
      </c>
      <c r="R303" s="1" t="s">
        <v>206</v>
      </c>
    </row>
    <row r="304" spans="1:18" x14ac:dyDescent="0.25">
      <c r="A304" s="1">
        <v>15476</v>
      </c>
      <c r="B304" s="1" t="s">
        <v>205</v>
      </c>
      <c r="C304" s="1">
        <v>224.70432771084319</v>
      </c>
      <c r="D304" s="1">
        <v>543.74816538461539</v>
      </c>
      <c r="E304" s="1">
        <v>1.3663376129265069E-43</v>
      </c>
      <c r="F304" s="1">
        <v>15476</v>
      </c>
      <c r="G304" s="1" t="s">
        <v>204</v>
      </c>
      <c r="H304" s="1">
        <v>0.66761269999999995</v>
      </c>
      <c r="I304" s="1">
        <v>0.46866927000000003</v>
      </c>
      <c r="J304" s="1">
        <v>0.49963482999999997</v>
      </c>
      <c r="K304" s="1">
        <v>0.67846039999999996</v>
      </c>
      <c r="L304" s="1">
        <v>15551</v>
      </c>
      <c r="M304" s="1">
        <v>15312</v>
      </c>
      <c r="N304" s="1">
        <v>15329</v>
      </c>
      <c r="O304" s="1">
        <v>15419</v>
      </c>
      <c r="P304" s="1">
        <v>-0.76148802452761477</v>
      </c>
      <c r="Q304" s="2">
        <v>15402.75</v>
      </c>
      <c r="R304" s="1" t="s">
        <v>204</v>
      </c>
    </row>
    <row r="305" spans="1:18" x14ac:dyDescent="0.25">
      <c r="A305" s="1">
        <v>15477</v>
      </c>
      <c r="B305" s="1" t="s">
        <v>203</v>
      </c>
      <c r="C305" s="1">
        <v>200.51573072289162</v>
      </c>
      <c r="D305" s="1">
        <v>509.73110961538453</v>
      </c>
      <c r="E305" s="1">
        <v>9.0684628116477915E-29</v>
      </c>
      <c r="F305" s="1">
        <v>15477</v>
      </c>
      <c r="G305" s="1" t="s">
        <v>202</v>
      </c>
      <c r="H305" s="1">
        <v>0.43029907000000001</v>
      </c>
      <c r="I305" s="1">
        <v>0.62127390000000005</v>
      </c>
      <c r="J305" s="1">
        <v>0.54905490000000001</v>
      </c>
      <c r="K305" s="1">
        <v>0.77873205999999995</v>
      </c>
      <c r="L305" s="1">
        <v>15202</v>
      </c>
      <c r="M305" s="1">
        <v>15518</v>
      </c>
      <c r="N305" s="1">
        <v>15394</v>
      </c>
      <c r="O305" s="1">
        <v>15502</v>
      </c>
      <c r="P305" s="1">
        <v>0.58800063463778429</v>
      </c>
      <c r="Q305" s="2">
        <v>15404</v>
      </c>
      <c r="R305" s="1" t="s">
        <v>202</v>
      </c>
    </row>
    <row r="306" spans="1:18" x14ac:dyDescent="0.25">
      <c r="A306" s="1">
        <v>15478</v>
      </c>
      <c r="B306" s="1" t="s">
        <v>201</v>
      </c>
      <c r="C306" s="1">
        <v>235.37845823293162</v>
      </c>
      <c r="D306" s="1">
        <v>1166.3090134615386</v>
      </c>
      <c r="E306" s="1">
        <v>1.1726119086013288E-42</v>
      </c>
      <c r="F306" s="1">
        <v>15478</v>
      </c>
      <c r="G306" s="1" t="s">
        <v>200</v>
      </c>
      <c r="H306" s="1">
        <v>0.52145814999999995</v>
      </c>
      <c r="I306" s="1">
        <v>0.55392609999999998</v>
      </c>
      <c r="J306" s="1">
        <v>0.49887695999999998</v>
      </c>
      <c r="K306" s="1">
        <v>0.68113860000000004</v>
      </c>
      <c r="L306" s="1">
        <v>15405</v>
      </c>
      <c r="M306" s="1">
        <v>15464</v>
      </c>
      <c r="N306" s="1">
        <v>15326</v>
      </c>
      <c r="O306" s="1">
        <v>15422</v>
      </c>
      <c r="P306" s="1">
        <v>0.24428757885516669</v>
      </c>
      <c r="Q306" s="2">
        <v>15404.25</v>
      </c>
      <c r="R306" s="1" t="s">
        <v>200</v>
      </c>
    </row>
    <row r="307" spans="1:18" x14ac:dyDescent="0.25">
      <c r="A307" s="1">
        <v>15479</v>
      </c>
      <c r="B307" s="1" t="s">
        <v>199</v>
      </c>
      <c r="C307" s="1">
        <v>11738.553005220885</v>
      </c>
      <c r="D307" s="1">
        <v>28667.708851923082</v>
      </c>
      <c r="E307" s="1">
        <v>2.8562260309074774E-38</v>
      </c>
      <c r="F307" s="1">
        <v>15479</v>
      </c>
      <c r="G307" s="1" t="s">
        <v>198</v>
      </c>
      <c r="H307" s="1">
        <v>0.59121480000000004</v>
      </c>
      <c r="I307" s="1">
        <v>0.51555156999999996</v>
      </c>
      <c r="J307" s="1">
        <v>0.50683783999999998</v>
      </c>
      <c r="K307" s="1">
        <v>0.63130220000000004</v>
      </c>
      <c r="L307" s="1">
        <v>15506</v>
      </c>
      <c r="M307" s="1">
        <v>15407</v>
      </c>
      <c r="N307" s="1">
        <v>15344</v>
      </c>
      <c r="O307" s="1">
        <v>15361</v>
      </c>
      <c r="P307" s="1">
        <v>-0.92935440054777874</v>
      </c>
      <c r="Q307" s="2">
        <v>15404.5</v>
      </c>
      <c r="R307" s="1" t="s">
        <v>198</v>
      </c>
    </row>
    <row r="308" spans="1:18" x14ac:dyDescent="0.25">
      <c r="A308" s="1">
        <v>15480</v>
      </c>
      <c r="B308" s="1" t="s">
        <v>197</v>
      </c>
      <c r="C308" s="1">
        <v>11.712148795180724</v>
      </c>
      <c r="D308" s="1">
        <v>40.329786538461533</v>
      </c>
      <c r="E308" s="1">
        <v>2.956772417507559E-43</v>
      </c>
      <c r="F308" s="1">
        <v>15480</v>
      </c>
      <c r="G308" s="1" t="s">
        <v>196</v>
      </c>
      <c r="H308" s="1">
        <v>0.45409306999999999</v>
      </c>
      <c r="I308" s="1">
        <v>0.66561574000000001</v>
      </c>
      <c r="J308" s="1">
        <v>0.52036905</v>
      </c>
      <c r="K308" s="1">
        <v>0.72352850000000002</v>
      </c>
      <c r="L308" s="1">
        <v>15267</v>
      </c>
      <c r="M308" s="1">
        <v>15542</v>
      </c>
      <c r="N308" s="1">
        <v>15363</v>
      </c>
      <c r="O308" s="1">
        <v>15471</v>
      </c>
      <c r="P308" s="1">
        <v>-0.65625362450055325</v>
      </c>
      <c r="Q308" s="2">
        <v>15410.75</v>
      </c>
      <c r="R308" s="1" t="s">
        <v>196</v>
      </c>
    </row>
    <row r="309" spans="1:18" x14ac:dyDescent="0.25">
      <c r="A309" s="1">
        <v>15481</v>
      </c>
      <c r="B309" s="1" t="s">
        <v>195</v>
      </c>
      <c r="C309" s="1">
        <v>1317.0833269076297</v>
      </c>
      <c r="D309" s="1">
        <v>2824.8668999999991</v>
      </c>
      <c r="E309" s="1">
        <v>2.8543169072638528E-22</v>
      </c>
      <c r="F309" s="1">
        <v>15481</v>
      </c>
      <c r="G309" s="1" t="s">
        <v>194</v>
      </c>
      <c r="H309" s="1">
        <v>0.47617668000000002</v>
      </c>
      <c r="I309" s="1">
        <v>0.58870100000000003</v>
      </c>
      <c r="J309" s="1">
        <v>0.57494396000000003</v>
      </c>
      <c r="K309" s="1">
        <v>0.67421189999999998</v>
      </c>
      <c r="L309" s="1">
        <v>15316</v>
      </c>
      <c r="M309" s="1">
        <v>15497</v>
      </c>
      <c r="N309" s="1">
        <v>15429</v>
      </c>
      <c r="O309" s="1">
        <v>15413</v>
      </c>
      <c r="P309" s="1">
        <v>-0.4871419521061805</v>
      </c>
      <c r="Q309" s="2">
        <v>15413.75</v>
      </c>
      <c r="R309" s="1" t="s">
        <v>194</v>
      </c>
    </row>
    <row r="310" spans="1:18" x14ac:dyDescent="0.25">
      <c r="A310" s="1">
        <v>15482</v>
      </c>
      <c r="B310" s="1" t="s">
        <v>193</v>
      </c>
      <c r="C310" s="1">
        <v>219.69322289156614</v>
      </c>
      <c r="D310" s="1">
        <v>604.31085192307694</v>
      </c>
      <c r="E310" s="1">
        <v>2.5344597152433969E-44</v>
      </c>
      <c r="F310" s="1">
        <v>15482</v>
      </c>
      <c r="G310" s="1" t="s">
        <v>192</v>
      </c>
      <c r="H310" s="1">
        <v>0.54455480000000001</v>
      </c>
      <c r="I310" s="1">
        <v>0.54032579999999997</v>
      </c>
      <c r="J310" s="1">
        <v>0.48010631999999998</v>
      </c>
      <c r="K310" s="1">
        <v>0.75321793999999997</v>
      </c>
      <c r="L310" s="1">
        <v>15443</v>
      </c>
      <c r="M310" s="1">
        <v>15442</v>
      </c>
      <c r="N310" s="1">
        <v>15285</v>
      </c>
      <c r="O310" s="1">
        <v>15488</v>
      </c>
      <c r="P310" s="1">
        <v>0.42546768310657046</v>
      </c>
      <c r="Q310" s="2">
        <v>15414.5</v>
      </c>
      <c r="R310" s="1" t="s">
        <v>192</v>
      </c>
    </row>
    <row r="311" spans="1:18" x14ac:dyDescent="0.25">
      <c r="A311" s="1">
        <v>15483</v>
      </c>
      <c r="B311" s="1" t="s">
        <v>191</v>
      </c>
      <c r="C311" s="1">
        <v>18.162490160642573</v>
      </c>
      <c r="D311" s="1">
        <v>62.463801923076922</v>
      </c>
      <c r="E311" s="1">
        <v>4.8123210064099921E-52</v>
      </c>
      <c r="F311" s="1">
        <v>15483</v>
      </c>
      <c r="G311" s="1" t="s">
        <v>190</v>
      </c>
      <c r="H311" s="1">
        <v>0.47743669999999999</v>
      </c>
      <c r="I311" s="1">
        <v>0.55703603999999995</v>
      </c>
      <c r="J311" s="1">
        <v>0.50416243000000005</v>
      </c>
      <c r="K311" s="1">
        <v>0.85613249999999996</v>
      </c>
      <c r="L311" s="1">
        <v>15322</v>
      </c>
      <c r="M311" s="1">
        <v>15466</v>
      </c>
      <c r="N311" s="1">
        <v>15341</v>
      </c>
      <c r="O311" s="1">
        <v>15531</v>
      </c>
      <c r="P311" s="1">
        <v>0.73654985627056757</v>
      </c>
      <c r="Q311" s="2">
        <v>15415</v>
      </c>
      <c r="R311" s="1" t="s">
        <v>190</v>
      </c>
    </row>
    <row r="312" spans="1:18" x14ac:dyDescent="0.25">
      <c r="A312" s="1">
        <v>15484</v>
      </c>
      <c r="B312" s="1" t="s">
        <v>189</v>
      </c>
      <c r="C312" s="1">
        <v>1005.2136997991967</v>
      </c>
      <c r="D312" s="1">
        <v>2635.0486115384601</v>
      </c>
      <c r="E312" s="1">
        <v>2.3976372801950946E-47</v>
      </c>
      <c r="F312" s="1">
        <v>15484</v>
      </c>
      <c r="G312" s="1" t="s">
        <v>188</v>
      </c>
      <c r="H312" s="1">
        <v>0.6134309</v>
      </c>
      <c r="I312" s="1">
        <v>0.49517129999999998</v>
      </c>
      <c r="J312" s="1">
        <v>0.55009275999999996</v>
      </c>
      <c r="K312" s="1">
        <v>0.64771354000000003</v>
      </c>
      <c r="L312" s="1">
        <v>15522</v>
      </c>
      <c r="M312" s="1">
        <v>15367</v>
      </c>
      <c r="N312" s="1">
        <v>15395</v>
      </c>
      <c r="O312" s="1">
        <v>15384</v>
      </c>
      <c r="P312" s="1">
        <v>-0.73798076053809458</v>
      </c>
      <c r="Q312" s="2">
        <v>15417</v>
      </c>
      <c r="R312" s="1" t="s">
        <v>188</v>
      </c>
    </row>
    <row r="313" spans="1:18" x14ac:dyDescent="0.25">
      <c r="A313" s="1">
        <v>15485</v>
      </c>
      <c r="B313" s="1" t="s">
        <v>187</v>
      </c>
      <c r="C313" s="1">
        <v>327.99307751004011</v>
      </c>
      <c r="D313" s="1">
        <v>764.99041153846144</v>
      </c>
      <c r="E313" s="1">
        <v>2.0309626296294549E-30</v>
      </c>
      <c r="F313" s="1">
        <v>15485</v>
      </c>
      <c r="G313" s="1" t="s">
        <v>186</v>
      </c>
      <c r="H313" s="1">
        <v>0.57044183999999998</v>
      </c>
      <c r="I313" s="1">
        <v>0.6147262</v>
      </c>
      <c r="J313" s="1">
        <v>0.54726540000000001</v>
      </c>
      <c r="K313" s="1">
        <v>0.58705675999999996</v>
      </c>
      <c r="L313" s="1">
        <v>15479</v>
      </c>
      <c r="M313" s="1">
        <v>15511</v>
      </c>
      <c r="N313" s="1">
        <v>15393</v>
      </c>
      <c r="O313" s="1">
        <v>15304</v>
      </c>
      <c r="P313" s="1">
        <v>-0.79386796467522236</v>
      </c>
      <c r="Q313" s="2">
        <v>15421.75</v>
      </c>
      <c r="R313" s="1" t="s">
        <v>186</v>
      </c>
    </row>
    <row r="314" spans="1:18" x14ac:dyDescent="0.25">
      <c r="A314" s="1">
        <v>15486</v>
      </c>
      <c r="B314" s="1" t="s">
        <v>185</v>
      </c>
      <c r="C314" s="1">
        <v>234.96752991967847</v>
      </c>
      <c r="D314" s="1">
        <v>607.88997500000016</v>
      </c>
      <c r="E314" s="1">
        <v>8.1093612400670694E-36</v>
      </c>
      <c r="F314" s="1">
        <v>15486</v>
      </c>
      <c r="G314" s="1" t="s">
        <v>184</v>
      </c>
      <c r="H314" s="1">
        <v>0.4818096</v>
      </c>
      <c r="I314" s="1">
        <v>0.50005480000000002</v>
      </c>
      <c r="J314" s="1">
        <v>0.58777500000000005</v>
      </c>
      <c r="K314" s="1">
        <v>0.87029016000000003</v>
      </c>
      <c r="L314" s="1">
        <v>15339</v>
      </c>
      <c r="M314" s="1">
        <v>15376</v>
      </c>
      <c r="N314" s="1">
        <v>15440</v>
      </c>
      <c r="O314" s="1">
        <v>15534</v>
      </c>
      <c r="P314" s="1">
        <v>0.2309955982924817</v>
      </c>
      <c r="Q314" s="2">
        <v>15422.25</v>
      </c>
      <c r="R314" s="1" t="s">
        <v>184</v>
      </c>
    </row>
    <row r="315" spans="1:18" x14ac:dyDescent="0.25">
      <c r="A315" s="1">
        <v>15487</v>
      </c>
      <c r="B315" s="1" t="s">
        <v>183</v>
      </c>
      <c r="C315" s="1">
        <v>55.864310240963889</v>
      </c>
      <c r="D315" s="1">
        <v>154.45855769230766</v>
      </c>
      <c r="E315" s="1">
        <v>8.5497309155313442E-32</v>
      </c>
      <c r="F315" s="1">
        <v>15487</v>
      </c>
      <c r="G315" s="1" t="s">
        <v>182</v>
      </c>
      <c r="H315" s="1">
        <v>0.58284809999999998</v>
      </c>
      <c r="I315" s="1">
        <v>0.51933759999999995</v>
      </c>
      <c r="J315" s="1">
        <v>0.55463759999999995</v>
      </c>
      <c r="K315" s="1">
        <v>0.6528794</v>
      </c>
      <c r="L315" s="1">
        <v>15499</v>
      </c>
      <c r="M315" s="1">
        <v>15410</v>
      </c>
      <c r="N315" s="1">
        <v>15399</v>
      </c>
      <c r="O315" s="1">
        <v>15389</v>
      </c>
      <c r="P315" s="1">
        <v>-0.89529230665693771</v>
      </c>
      <c r="Q315" s="2">
        <v>15424.25</v>
      </c>
      <c r="R315" s="1" t="s">
        <v>182</v>
      </c>
    </row>
    <row r="316" spans="1:18" x14ac:dyDescent="0.25">
      <c r="A316" s="1">
        <v>15488</v>
      </c>
      <c r="B316" s="1" t="s">
        <v>181</v>
      </c>
      <c r="C316" s="1">
        <v>10170.016708032124</v>
      </c>
      <c r="D316" s="1">
        <v>27224.652063461537</v>
      </c>
      <c r="E316" s="1">
        <v>5.6194112749832676E-32</v>
      </c>
      <c r="F316" s="1">
        <v>15488</v>
      </c>
      <c r="G316" s="1" t="s">
        <v>180</v>
      </c>
      <c r="H316" s="1">
        <v>0.41926472999999997</v>
      </c>
      <c r="I316" s="1">
        <v>0.66068640000000001</v>
      </c>
      <c r="J316" s="1">
        <v>0.63361179999999995</v>
      </c>
      <c r="K316" s="1">
        <v>0.82567140000000006</v>
      </c>
      <c r="L316" s="1">
        <v>15169</v>
      </c>
      <c r="M316" s="1">
        <v>15538</v>
      </c>
      <c r="N316" s="1">
        <v>15477</v>
      </c>
      <c r="O316" s="1">
        <v>15519</v>
      </c>
      <c r="P316" s="1">
        <v>0.61347863069621544</v>
      </c>
      <c r="Q316" s="2">
        <v>15425.75</v>
      </c>
      <c r="R316" s="1" t="s">
        <v>180</v>
      </c>
    </row>
    <row r="317" spans="1:18" x14ac:dyDescent="0.25">
      <c r="A317" s="1">
        <v>15489</v>
      </c>
      <c r="B317" s="1" t="s">
        <v>179</v>
      </c>
      <c r="C317" s="1">
        <v>1101.3309843373493</v>
      </c>
      <c r="D317" s="1">
        <v>2359.8080365384621</v>
      </c>
      <c r="E317" s="1">
        <v>8.1652505238986435E-39</v>
      </c>
      <c r="F317" s="1">
        <v>15489</v>
      </c>
      <c r="G317" s="1" t="s">
        <v>178</v>
      </c>
      <c r="H317" s="1">
        <v>0.57997452999999999</v>
      </c>
      <c r="I317" s="1">
        <v>0.65566283000000003</v>
      </c>
      <c r="J317" s="1">
        <v>0.44161109999999998</v>
      </c>
      <c r="K317" s="1">
        <v>0.71364709999999998</v>
      </c>
      <c r="L317" s="1">
        <v>15496</v>
      </c>
      <c r="M317" s="1">
        <v>15537</v>
      </c>
      <c r="N317" s="1">
        <v>15214</v>
      </c>
      <c r="O317" s="1">
        <v>15456</v>
      </c>
      <c r="P317" s="1">
        <v>7.290900122861442E-2</v>
      </c>
      <c r="Q317" s="2">
        <v>15425.75</v>
      </c>
      <c r="R317" s="1" t="s">
        <v>178</v>
      </c>
    </row>
    <row r="318" spans="1:18" x14ac:dyDescent="0.25">
      <c r="A318" s="1">
        <v>15490</v>
      </c>
      <c r="B318" s="1" t="s">
        <v>177</v>
      </c>
      <c r="C318" s="1">
        <v>2431.6400317269081</v>
      </c>
      <c r="D318" s="1">
        <v>5644.2296942307712</v>
      </c>
      <c r="E318" s="1">
        <v>9.3511339139646369E-35</v>
      </c>
      <c r="F318" s="1">
        <v>15490</v>
      </c>
      <c r="G318" s="1" t="s">
        <v>176</v>
      </c>
      <c r="H318" s="1">
        <v>0.44091950000000002</v>
      </c>
      <c r="I318" s="1">
        <v>0.61851710000000004</v>
      </c>
      <c r="J318" s="1">
        <v>0.63526800000000005</v>
      </c>
      <c r="K318" s="1">
        <v>0.74577950000000004</v>
      </c>
      <c r="L318" s="1">
        <v>15234</v>
      </c>
      <c r="M318" s="1">
        <v>15514</v>
      </c>
      <c r="N318" s="1">
        <v>15481</v>
      </c>
      <c r="O318" s="1">
        <v>15482</v>
      </c>
      <c r="P318" s="1">
        <v>-0.57949285245098958</v>
      </c>
      <c r="Q318" s="2">
        <v>15427.75</v>
      </c>
      <c r="R318" s="1" t="s">
        <v>176</v>
      </c>
    </row>
    <row r="319" spans="1:18" x14ac:dyDescent="0.25">
      <c r="A319" s="1">
        <v>15491</v>
      </c>
      <c r="B319" s="1" t="s">
        <v>175</v>
      </c>
      <c r="C319" s="1">
        <v>239.60869417670705</v>
      </c>
      <c r="D319" s="1">
        <v>1016.5631346153847</v>
      </c>
      <c r="E319" s="1">
        <v>8.3993819528174634E-70</v>
      </c>
      <c r="F319" s="1">
        <v>15491</v>
      </c>
      <c r="G319" s="1" t="s">
        <v>174</v>
      </c>
      <c r="H319" s="1">
        <v>0.37759777999999999</v>
      </c>
      <c r="I319" s="1">
        <v>0.85192120000000005</v>
      </c>
      <c r="J319" s="1">
        <v>0.75018830000000003</v>
      </c>
      <c r="K319" s="1">
        <v>1.0953724</v>
      </c>
      <c r="L319" s="1">
        <v>15023</v>
      </c>
      <c r="M319" s="1">
        <v>15576</v>
      </c>
      <c r="N319" s="1">
        <v>15541</v>
      </c>
      <c r="O319" s="1">
        <v>15571</v>
      </c>
      <c r="P319" s="1">
        <v>0.21478431613635623</v>
      </c>
      <c r="Q319" s="2">
        <v>15427.75</v>
      </c>
      <c r="R319" s="1" t="s">
        <v>174</v>
      </c>
    </row>
    <row r="320" spans="1:18" x14ac:dyDescent="0.25">
      <c r="A320" s="1">
        <v>15492</v>
      </c>
      <c r="B320" s="1" t="s">
        <v>173</v>
      </c>
      <c r="C320" s="1">
        <v>222.22807730923702</v>
      </c>
      <c r="D320" s="1">
        <v>532.01115192307691</v>
      </c>
      <c r="E320" s="1">
        <v>5.2135289903332768E-44</v>
      </c>
      <c r="F320" s="1">
        <v>15492</v>
      </c>
      <c r="G320" s="1" t="s">
        <v>172</v>
      </c>
      <c r="H320" s="1">
        <v>0.55743503999999999</v>
      </c>
      <c r="I320" s="1">
        <v>0.60467272999999999</v>
      </c>
      <c r="J320" s="1">
        <v>0.50407886999999996</v>
      </c>
      <c r="K320" s="1">
        <v>0.67220913999999998</v>
      </c>
      <c r="L320" s="1">
        <v>15459</v>
      </c>
      <c r="M320" s="1">
        <v>15504</v>
      </c>
      <c r="N320" s="1">
        <v>15340</v>
      </c>
      <c r="O320" s="1">
        <v>15408</v>
      </c>
      <c r="P320" s="1">
        <v>-0.22086583469386226</v>
      </c>
      <c r="Q320" s="2">
        <v>15427.75</v>
      </c>
      <c r="R320" s="1" t="s">
        <v>172</v>
      </c>
    </row>
    <row r="321" spans="1:18" x14ac:dyDescent="0.25">
      <c r="A321" s="1">
        <v>15493</v>
      </c>
      <c r="B321" s="1" t="s">
        <v>171</v>
      </c>
      <c r="C321" s="1">
        <v>1036.5213622489948</v>
      </c>
      <c r="D321" s="1">
        <v>2879.1669653846161</v>
      </c>
      <c r="E321" s="1">
        <v>1.3954361550294352E-31</v>
      </c>
      <c r="F321" s="1">
        <v>15493</v>
      </c>
      <c r="G321" s="1" t="s">
        <v>170</v>
      </c>
      <c r="H321" s="1">
        <v>0.57263839999999999</v>
      </c>
      <c r="I321" s="1">
        <v>0.46853836999999998</v>
      </c>
      <c r="J321" s="1">
        <v>0.65500210000000003</v>
      </c>
      <c r="K321" s="1">
        <v>0.68466382999999997</v>
      </c>
      <c r="L321" s="1">
        <v>15484</v>
      </c>
      <c r="M321" s="1">
        <v>15309</v>
      </c>
      <c r="N321" s="1">
        <v>15494</v>
      </c>
      <c r="O321" s="1">
        <v>15429</v>
      </c>
      <c r="P321" s="1">
        <v>-0.69374584300676589</v>
      </c>
      <c r="Q321" s="2">
        <v>15429</v>
      </c>
      <c r="R321" s="1" t="s">
        <v>170</v>
      </c>
    </row>
    <row r="322" spans="1:18" x14ac:dyDescent="0.25">
      <c r="A322" s="1">
        <v>15494</v>
      </c>
      <c r="B322" s="1" t="s">
        <v>169</v>
      </c>
      <c r="C322" s="1">
        <v>674.5458178714855</v>
      </c>
      <c r="D322" s="1">
        <v>1569.2092961538465</v>
      </c>
      <c r="E322" s="1">
        <v>1.2639875565343914E-27</v>
      </c>
      <c r="F322" s="1">
        <v>15494</v>
      </c>
      <c r="G322" s="1" t="s">
        <v>168</v>
      </c>
      <c r="H322" s="1">
        <v>0.58992630000000001</v>
      </c>
      <c r="I322" s="1">
        <v>0.62958574</v>
      </c>
      <c r="J322" s="1">
        <v>0.64529866000000002</v>
      </c>
      <c r="K322" s="1">
        <v>0.52929187</v>
      </c>
      <c r="L322" s="1">
        <v>15505</v>
      </c>
      <c r="M322" s="1">
        <v>15520</v>
      </c>
      <c r="N322" s="1">
        <v>15488</v>
      </c>
      <c r="O322" s="1">
        <v>15206</v>
      </c>
      <c r="P322" s="1">
        <v>-0.88167520778191744</v>
      </c>
      <c r="Q322" s="2">
        <v>15429.75</v>
      </c>
      <c r="R322" s="1" t="s">
        <v>168</v>
      </c>
    </row>
    <row r="323" spans="1:18" x14ac:dyDescent="0.25">
      <c r="A323" s="1">
        <v>15495</v>
      </c>
      <c r="B323" s="1" t="s">
        <v>167</v>
      </c>
      <c r="C323" s="1">
        <v>280.16740341365454</v>
      </c>
      <c r="D323" s="1">
        <v>643.13580576923073</v>
      </c>
      <c r="E323" s="1">
        <v>1.4659148412774309E-35</v>
      </c>
      <c r="F323" s="1">
        <v>15495</v>
      </c>
      <c r="G323" s="1" t="s">
        <v>166</v>
      </c>
      <c r="H323" s="1">
        <v>0.57098269999999995</v>
      </c>
      <c r="I323" s="1">
        <v>0.64110009999999995</v>
      </c>
      <c r="J323" s="1">
        <v>0.51755536000000002</v>
      </c>
      <c r="K323" s="1">
        <v>0.63642989999999999</v>
      </c>
      <c r="L323" s="1">
        <v>15480</v>
      </c>
      <c r="M323" s="1">
        <v>15530</v>
      </c>
      <c r="N323" s="1">
        <v>15356</v>
      </c>
      <c r="O323" s="1">
        <v>15371</v>
      </c>
      <c r="P323" s="1">
        <v>-0.84446037874848667</v>
      </c>
      <c r="Q323" s="2">
        <v>15434.25</v>
      </c>
      <c r="R323" s="1" t="s">
        <v>166</v>
      </c>
    </row>
    <row r="324" spans="1:18" x14ac:dyDescent="0.25">
      <c r="A324" s="1">
        <v>15496</v>
      </c>
      <c r="B324" s="1" t="s">
        <v>165</v>
      </c>
      <c r="C324" s="1">
        <v>102.06066787148583</v>
      </c>
      <c r="D324" s="1">
        <v>302.21689423076919</v>
      </c>
      <c r="E324" s="1">
        <v>4.6932763033184788E-36</v>
      </c>
      <c r="F324" s="1">
        <v>15496</v>
      </c>
      <c r="G324" s="1" t="s">
        <v>164</v>
      </c>
      <c r="H324" s="1">
        <v>0.67621266999999996</v>
      </c>
      <c r="I324" s="1">
        <v>0.51993084000000001</v>
      </c>
      <c r="J324" s="1">
        <v>0.65533149999999996</v>
      </c>
      <c r="K324" s="1">
        <v>0.57838416000000004</v>
      </c>
      <c r="L324" s="1">
        <v>15554</v>
      </c>
      <c r="M324" s="1">
        <v>15412</v>
      </c>
      <c r="N324" s="1">
        <v>15496</v>
      </c>
      <c r="O324" s="1">
        <v>15285</v>
      </c>
      <c r="P324" s="1">
        <v>-0.77877955378915309</v>
      </c>
      <c r="Q324" s="2">
        <v>15436.75</v>
      </c>
      <c r="R324" s="1" t="s">
        <v>164</v>
      </c>
    </row>
    <row r="325" spans="1:18" x14ac:dyDescent="0.25">
      <c r="A325" s="1">
        <v>15497</v>
      </c>
      <c r="B325" s="1" t="s">
        <v>163</v>
      </c>
      <c r="C325" s="1">
        <v>34.14630983935745</v>
      </c>
      <c r="D325" s="1">
        <v>115.50961538461544</v>
      </c>
      <c r="E325" s="1">
        <v>4.2836582976684778E-17</v>
      </c>
      <c r="F325" s="1">
        <v>15497</v>
      </c>
      <c r="G325" s="1" t="s">
        <v>162</v>
      </c>
      <c r="H325" s="1">
        <v>0.48046228000000002</v>
      </c>
      <c r="I325" s="1">
        <v>0.5602376</v>
      </c>
      <c r="J325" s="1">
        <v>0.70770484</v>
      </c>
      <c r="K325" s="1">
        <v>0.67837190000000003</v>
      </c>
      <c r="L325" s="1">
        <v>15335</v>
      </c>
      <c r="M325" s="1">
        <v>15469</v>
      </c>
      <c r="N325" s="1">
        <v>15527</v>
      </c>
      <c r="O325" s="1">
        <v>15418</v>
      </c>
      <c r="P325" s="1">
        <v>-0.66171511675420058</v>
      </c>
      <c r="Q325" s="2">
        <v>15437.25</v>
      </c>
      <c r="R325" s="1" t="s">
        <v>162</v>
      </c>
    </row>
    <row r="326" spans="1:18" x14ac:dyDescent="0.25">
      <c r="A326" s="1">
        <v>15498</v>
      </c>
      <c r="B326" s="1" t="s">
        <v>161</v>
      </c>
      <c r="C326" s="1">
        <v>619.87276887550206</v>
      </c>
      <c r="D326" s="1">
        <v>1619.6856846153844</v>
      </c>
      <c r="E326" s="1">
        <v>1.2685925590723502E-34</v>
      </c>
      <c r="F326" s="1">
        <v>15498</v>
      </c>
      <c r="G326" s="1" t="s">
        <v>160</v>
      </c>
      <c r="H326" s="1">
        <v>0.4637889</v>
      </c>
      <c r="I326" s="1">
        <v>0.58073419999999998</v>
      </c>
      <c r="J326" s="1">
        <v>0.63325447000000001</v>
      </c>
      <c r="K326" s="1">
        <v>0.79561970000000004</v>
      </c>
      <c r="L326" s="1">
        <v>15282</v>
      </c>
      <c r="M326" s="1">
        <v>15490</v>
      </c>
      <c r="N326" s="1">
        <v>15476</v>
      </c>
      <c r="O326" s="1">
        <v>15507</v>
      </c>
      <c r="P326" s="1">
        <v>-0.51594594507809699</v>
      </c>
      <c r="Q326" s="2">
        <v>15438.75</v>
      </c>
      <c r="R326" s="1" t="s">
        <v>160</v>
      </c>
    </row>
    <row r="327" spans="1:18" x14ac:dyDescent="0.25">
      <c r="A327" s="1">
        <v>15499</v>
      </c>
      <c r="B327" s="1" t="s">
        <v>159</v>
      </c>
      <c r="C327" s="1">
        <v>735.17573112449747</v>
      </c>
      <c r="D327" s="1">
        <v>1672.1146423076923</v>
      </c>
      <c r="E327" s="1">
        <v>5.3318973966384825E-44</v>
      </c>
      <c r="F327" s="1">
        <v>15499</v>
      </c>
      <c r="G327" s="1" t="s">
        <v>158</v>
      </c>
      <c r="H327" s="1">
        <v>0.61297990000000002</v>
      </c>
      <c r="I327" s="1">
        <v>0.58596649999999995</v>
      </c>
      <c r="J327" s="1">
        <v>0.50443446999999997</v>
      </c>
      <c r="K327" s="1">
        <v>0.66921054999999996</v>
      </c>
      <c r="L327" s="1">
        <v>15520</v>
      </c>
      <c r="M327" s="1">
        <v>15494</v>
      </c>
      <c r="N327" s="1">
        <v>15342</v>
      </c>
      <c r="O327" s="1">
        <v>15406</v>
      </c>
      <c r="P327" s="1">
        <v>-0.27217865008495873</v>
      </c>
      <c r="Q327" s="2">
        <v>15440.5</v>
      </c>
      <c r="R327" s="1" t="s">
        <v>158</v>
      </c>
    </row>
    <row r="328" spans="1:18" x14ac:dyDescent="0.25">
      <c r="A328" s="1">
        <v>15500</v>
      </c>
      <c r="B328" s="1" t="s">
        <v>157</v>
      </c>
      <c r="C328" s="1">
        <v>89.424090160642649</v>
      </c>
      <c r="D328" s="1">
        <v>259.55851730769234</v>
      </c>
      <c r="E328" s="1">
        <v>1.1353022171356761E-36</v>
      </c>
      <c r="F328" s="1">
        <v>15500</v>
      </c>
      <c r="G328" s="1" t="s">
        <v>156</v>
      </c>
      <c r="H328" s="1">
        <v>0.55743586999999994</v>
      </c>
      <c r="I328" s="1">
        <v>0.57886755000000001</v>
      </c>
      <c r="J328" s="1">
        <v>0.57351169999999996</v>
      </c>
      <c r="K328" s="1">
        <v>0.6522348</v>
      </c>
      <c r="L328" s="1">
        <v>15460</v>
      </c>
      <c r="M328" s="1">
        <v>15488</v>
      </c>
      <c r="N328" s="1">
        <v>15427</v>
      </c>
      <c r="O328" s="1">
        <v>15388</v>
      </c>
      <c r="P328" s="1">
        <v>-0.84152585417521331</v>
      </c>
      <c r="Q328" s="2">
        <v>15440.75</v>
      </c>
      <c r="R328" s="1" t="s">
        <v>156</v>
      </c>
    </row>
    <row r="329" spans="1:18" x14ac:dyDescent="0.25">
      <c r="A329" s="1">
        <v>15501</v>
      </c>
      <c r="B329" s="1" t="s">
        <v>155</v>
      </c>
      <c r="C329" s="1">
        <v>170.11946184738966</v>
      </c>
      <c r="D329" s="1">
        <v>476.29015961538465</v>
      </c>
      <c r="E329" s="1">
        <v>1.0283925157702574E-44</v>
      </c>
      <c r="F329" s="1">
        <v>15501</v>
      </c>
      <c r="G329" s="1" t="s">
        <v>154</v>
      </c>
      <c r="H329" s="1">
        <v>0.71598035000000004</v>
      </c>
      <c r="I329" s="1">
        <v>0.59644425000000001</v>
      </c>
      <c r="J329" s="1">
        <v>0.44221043999999998</v>
      </c>
      <c r="K329" s="1">
        <v>0.74429690000000004</v>
      </c>
      <c r="L329" s="1">
        <v>15569</v>
      </c>
      <c r="M329" s="1">
        <v>15499</v>
      </c>
      <c r="N329" s="1">
        <v>15215</v>
      </c>
      <c r="O329" s="1">
        <v>15480</v>
      </c>
      <c r="P329" s="1">
        <v>-0.69190335250839619</v>
      </c>
      <c r="Q329" s="2">
        <v>15440.75</v>
      </c>
      <c r="R329" s="1" t="s">
        <v>154</v>
      </c>
    </row>
    <row r="330" spans="1:18" x14ac:dyDescent="0.25">
      <c r="A330" s="1">
        <v>15502</v>
      </c>
      <c r="B330" s="1" t="s">
        <v>153</v>
      </c>
      <c r="C330" s="1">
        <v>213.70895722891532</v>
      </c>
      <c r="D330" s="1">
        <v>740.05439999999987</v>
      </c>
      <c r="E330" s="1">
        <v>1.1817066744609315E-45</v>
      </c>
      <c r="F330" s="1">
        <v>15502</v>
      </c>
      <c r="G330" s="1" t="s">
        <v>152</v>
      </c>
      <c r="H330" s="1">
        <v>0.44565162000000003</v>
      </c>
      <c r="I330" s="1">
        <v>0.57928979999999997</v>
      </c>
      <c r="J330" s="1">
        <v>0.65527712999999999</v>
      </c>
      <c r="K330" s="1">
        <v>0.91979809999999995</v>
      </c>
      <c r="L330" s="1">
        <v>15242</v>
      </c>
      <c r="M330" s="1">
        <v>15489</v>
      </c>
      <c r="N330" s="1">
        <v>15495</v>
      </c>
      <c r="O330" s="1">
        <v>15544</v>
      </c>
      <c r="P330" s="1">
        <v>-6.7400298136472095E-2</v>
      </c>
      <c r="Q330" s="2">
        <v>15442.5</v>
      </c>
      <c r="R330" s="1" t="s">
        <v>152</v>
      </c>
    </row>
    <row r="331" spans="1:18" x14ac:dyDescent="0.25">
      <c r="A331" s="1">
        <v>15503</v>
      </c>
      <c r="B331" s="1" t="s">
        <v>151</v>
      </c>
      <c r="C331" s="1">
        <v>312.44972489959861</v>
      </c>
      <c r="D331" s="1">
        <v>1151.8510288461539</v>
      </c>
      <c r="E331" s="1">
        <v>2.307050758601094E-52</v>
      </c>
      <c r="F331" s="1">
        <v>15503</v>
      </c>
      <c r="G331" s="1" t="s">
        <v>150</v>
      </c>
      <c r="H331" s="1">
        <v>0.58181289999999997</v>
      </c>
      <c r="I331" s="1">
        <v>0.58757322999999995</v>
      </c>
      <c r="J331" s="1">
        <v>0.53835803000000004</v>
      </c>
      <c r="K331" s="1">
        <v>0.66007744999999995</v>
      </c>
      <c r="L331" s="1">
        <v>15498</v>
      </c>
      <c r="M331" s="1">
        <v>15496</v>
      </c>
      <c r="N331" s="1">
        <v>15381</v>
      </c>
      <c r="O331" s="1">
        <v>15396</v>
      </c>
      <c r="P331" s="1">
        <v>-0.81136017881414102</v>
      </c>
      <c r="Q331" s="2">
        <v>15442.75</v>
      </c>
      <c r="R331" s="1" t="s">
        <v>150</v>
      </c>
    </row>
    <row r="332" spans="1:18" x14ac:dyDescent="0.25">
      <c r="A332" s="1">
        <v>15504</v>
      </c>
      <c r="B332" s="1" t="s">
        <v>149</v>
      </c>
      <c r="C332" s="1">
        <v>124.84456244979927</v>
      </c>
      <c r="D332" s="1">
        <v>395.31762115384612</v>
      </c>
      <c r="E332" s="1">
        <v>1.975617007555515E-48</v>
      </c>
      <c r="F332" s="1">
        <v>15504</v>
      </c>
      <c r="G332" s="1" t="s">
        <v>148</v>
      </c>
      <c r="H332" s="1">
        <v>0.42368144000000002</v>
      </c>
      <c r="I332" s="1">
        <v>0.66501980000000005</v>
      </c>
      <c r="J332" s="1">
        <v>0.64080404999999996</v>
      </c>
      <c r="K332" s="1">
        <v>1.0585419</v>
      </c>
      <c r="L332" s="1">
        <v>15183</v>
      </c>
      <c r="M332" s="1">
        <v>15540</v>
      </c>
      <c r="N332" s="1">
        <v>15486</v>
      </c>
      <c r="O332" s="1">
        <v>15567</v>
      </c>
      <c r="P332" s="1">
        <v>0.60768903147027753</v>
      </c>
      <c r="Q332" s="2">
        <v>15444</v>
      </c>
      <c r="R332" s="1" t="s">
        <v>148</v>
      </c>
    </row>
    <row r="333" spans="1:18" x14ac:dyDescent="0.25">
      <c r="A333" s="1">
        <v>15505</v>
      </c>
      <c r="B333" s="1" t="s">
        <v>147</v>
      </c>
      <c r="C333" s="1">
        <v>2407.9981030120462</v>
      </c>
      <c r="D333" s="1">
        <v>5350.4091538461516</v>
      </c>
      <c r="E333" s="1">
        <v>3.4373257230710934E-32</v>
      </c>
      <c r="F333" s="1">
        <v>15505</v>
      </c>
      <c r="G333" s="1" t="s">
        <v>146</v>
      </c>
      <c r="H333" s="1">
        <v>0.54687240000000004</v>
      </c>
      <c r="I333" s="1">
        <v>0.57110554000000002</v>
      </c>
      <c r="J333" s="1">
        <v>0.60533740000000003</v>
      </c>
      <c r="K333" s="1">
        <v>0.67244119999999996</v>
      </c>
      <c r="L333" s="1">
        <v>15446</v>
      </c>
      <c r="M333" s="1">
        <v>15481</v>
      </c>
      <c r="N333" s="1">
        <v>15452</v>
      </c>
      <c r="O333" s="1">
        <v>15409</v>
      </c>
      <c r="P333" s="1">
        <v>-0.72218495445017084</v>
      </c>
      <c r="Q333" s="2">
        <v>15447</v>
      </c>
      <c r="R333" s="1" t="s">
        <v>146</v>
      </c>
    </row>
    <row r="334" spans="1:18" x14ac:dyDescent="0.25">
      <c r="A334" s="1">
        <v>15506</v>
      </c>
      <c r="B334" s="1" t="s">
        <v>145</v>
      </c>
      <c r="C334" s="1">
        <v>410.54526807228876</v>
      </c>
      <c r="D334" s="1">
        <v>2218.8934923076927</v>
      </c>
      <c r="E334" s="1">
        <v>6.3123931866000342E-54</v>
      </c>
      <c r="F334" s="1">
        <v>15506</v>
      </c>
      <c r="G334" s="1" t="s">
        <v>144</v>
      </c>
      <c r="H334" s="1">
        <v>0.57232530000000004</v>
      </c>
      <c r="I334" s="1">
        <v>0.62051259999999997</v>
      </c>
      <c r="J334" s="1">
        <v>0.48361969999999999</v>
      </c>
      <c r="K334" s="1">
        <v>0.76889719999999995</v>
      </c>
      <c r="L334" s="1">
        <v>15483</v>
      </c>
      <c r="M334" s="1">
        <v>15517</v>
      </c>
      <c r="N334" s="1">
        <v>15292</v>
      </c>
      <c r="O334" s="1">
        <v>15496</v>
      </c>
      <c r="P334" s="1">
        <v>-0.62773360400967726</v>
      </c>
      <c r="Q334" s="2">
        <v>15447</v>
      </c>
      <c r="R334" s="1" t="s">
        <v>144</v>
      </c>
    </row>
    <row r="335" spans="1:18" x14ac:dyDescent="0.25">
      <c r="A335" s="1">
        <v>15507</v>
      </c>
      <c r="B335" s="1" t="s">
        <v>143</v>
      </c>
      <c r="C335" s="1">
        <v>311.24293052208805</v>
      </c>
      <c r="D335" s="1">
        <v>920.37497499999961</v>
      </c>
      <c r="E335" s="1">
        <v>2.2060432704738303E-40</v>
      </c>
      <c r="F335" s="1">
        <v>15507</v>
      </c>
      <c r="G335" s="1" t="s">
        <v>142</v>
      </c>
      <c r="H335" s="1">
        <v>0.43903293999999998</v>
      </c>
      <c r="I335" s="1">
        <v>0.70479256000000001</v>
      </c>
      <c r="J335" s="1">
        <v>0.70663160000000003</v>
      </c>
      <c r="K335" s="1">
        <v>0.74909669999999995</v>
      </c>
      <c r="L335" s="1">
        <v>15228</v>
      </c>
      <c r="M335" s="1">
        <v>15557</v>
      </c>
      <c r="N335" s="1">
        <v>15525</v>
      </c>
      <c r="O335" s="1">
        <v>15484</v>
      </c>
      <c r="P335" s="1">
        <v>0.62046991349721869</v>
      </c>
      <c r="Q335" s="2">
        <v>15448.5</v>
      </c>
      <c r="R335" s="1" t="s">
        <v>142</v>
      </c>
    </row>
    <row r="336" spans="1:18" x14ac:dyDescent="0.25">
      <c r="A336" s="1">
        <v>15508</v>
      </c>
      <c r="B336" s="1" t="s">
        <v>141</v>
      </c>
      <c r="C336" s="1">
        <v>424.21297048192764</v>
      </c>
      <c r="D336" s="1">
        <v>1032.1388769230771</v>
      </c>
      <c r="E336" s="1">
        <v>8.1099063767382302E-49</v>
      </c>
      <c r="F336" s="1">
        <v>15508</v>
      </c>
      <c r="G336" s="1" t="s">
        <v>140</v>
      </c>
      <c r="H336" s="1">
        <v>0.55174630000000002</v>
      </c>
      <c r="I336" s="1">
        <v>0.60880350000000005</v>
      </c>
      <c r="J336" s="1">
        <v>0.53318840000000001</v>
      </c>
      <c r="K336" s="1">
        <v>0.71948330000000005</v>
      </c>
      <c r="L336" s="1">
        <v>15452</v>
      </c>
      <c r="M336" s="1">
        <v>15508</v>
      </c>
      <c r="N336" s="1">
        <v>15375</v>
      </c>
      <c r="O336" s="1">
        <v>15466</v>
      </c>
      <c r="P336" s="1">
        <v>-0.71229329718668255</v>
      </c>
      <c r="Q336" s="2">
        <v>15450.25</v>
      </c>
      <c r="R336" s="1" t="s">
        <v>140</v>
      </c>
    </row>
    <row r="337" spans="1:18" x14ac:dyDescent="0.25">
      <c r="A337" s="1">
        <v>15509</v>
      </c>
      <c r="B337" s="1" t="s">
        <v>139</v>
      </c>
      <c r="C337" s="1">
        <v>671.55011606425728</v>
      </c>
      <c r="D337" s="1">
        <v>2223.3209711538466</v>
      </c>
      <c r="E337" s="1">
        <v>5.6264526707672776E-38</v>
      </c>
      <c r="F337" s="1">
        <v>15509</v>
      </c>
      <c r="G337" s="1" t="s">
        <v>138</v>
      </c>
      <c r="H337" s="1">
        <v>0.52147569999999999</v>
      </c>
      <c r="I337" s="1">
        <v>0.5514038</v>
      </c>
      <c r="J337" s="1">
        <v>0.60735459999999997</v>
      </c>
      <c r="K337" s="1">
        <v>0.74464529999999995</v>
      </c>
      <c r="L337" s="1">
        <v>15406</v>
      </c>
      <c r="M337" s="1">
        <v>15460</v>
      </c>
      <c r="N337" s="1">
        <v>15454</v>
      </c>
      <c r="O337" s="1">
        <v>15481</v>
      </c>
      <c r="P337" s="1">
        <v>-0.56595857562325402</v>
      </c>
      <c r="Q337" s="2">
        <v>15450.25</v>
      </c>
      <c r="R337" s="1" t="s">
        <v>138</v>
      </c>
    </row>
    <row r="338" spans="1:18" x14ac:dyDescent="0.25">
      <c r="A338" s="1">
        <v>15510</v>
      </c>
      <c r="B338" s="1" t="s">
        <v>137</v>
      </c>
      <c r="C338" s="1">
        <v>398.79058293172693</v>
      </c>
      <c r="D338" s="1">
        <v>1011.0033230769234</v>
      </c>
      <c r="E338" s="1">
        <v>7.1620795217269751E-37</v>
      </c>
      <c r="F338" s="1">
        <v>15510</v>
      </c>
      <c r="G338" s="1" t="s">
        <v>136</v>
      </c>
      <c r="H338" s="1">
        <v>0.53608409999999995</v>
      </c>
      <c r="I338" s="1">
        <v>0.54743074999999997</v>
      </c>
      <c r="J338" s="1">
        <v>0.63669293999999999</v>
      </c>
      <c r="K338" s="1">
        <v>0.69278740000000005</v>
      </c>
      <c r="L338" s="1">
        <v>15429</v>
      </c>
      <c r="M338" s="1">
        <v>15456</v>
      </c>
      <c r="N338" s="1">
        <v>15483</v>
      </c>
      <c r="O338" s="1">
        <v>15437</v>
      </c>
      <c r="P338" s="1">
        <v>-0.69589496900722381</v>
      </c>
      <c r="Q338" s="2">
        <v>15451.25</v>
      </c>
      <c r="R338" s="1" t="s">
        <v>136</v>
      </c>
    </row>
    <row r="339" spans="1:18" x14ac:dyDescent="0.25">
      <c r="A339" s="1">
        <v>15511</v>
      </c>
      <c r="B339" s="1" t="s">
        <v>135</v>
      </c>
      <c r="C339" s="1">
        <v>220.68364518072266</v>
      </c>
      <c r="D339" s="1">
        <v>703.76952307692329</v>
      </c>
      <c r="E339" s="1">
        <v>6.2606300348109184E-34</v>
      </c>
      <c r="F339" s="1">
        <v>15511</v>
      </c>
      <c r="G339" s="1" t="s">
        <v>134</v>
      </c>
      <c r="H339" s="1">
        <v>0.49967936000000002</v>
      </c>
      <c r="I339" s="1">
        <v>0.57864559999999998</v>
      </c>
      <c r="J339" s="1">
        <v>0.67695766999999996</v>
      </c>
      <c r="K339" s="1">
        <v>0.70917339999999995</v>
      </c>
      <c r="L339" s="1">
        <v>15365</v>
      </c>
      <c r="M339" s="1">
        <v>15487</v>
      </c>
      <c r="N339" s="1">
        <v>15509</v>
      </c>
      <c r="O339" s="1">
        <v>15448</v>
      </c>
      <c r="P339" s="1">
        <v>-0.67349600206293336</v>
      </c>
      <c r="Q339" s="2">
        <v>15452.25</v>
      </c>
      <c r="R339" s="1" t="s">
        <v>134</v>
      </c>
    </row>
    <row r="340" spans="1:18" x14ac:dyDescent="0.25">
      <c r="A340" s="1">
        <v>15512</v>
      </c>
      <c r="B340" s="1" t="s">
        <v>133</v>
      </c>
      <c r="C340" s="1">
        <v>34.163146987951848</v>
      </c>
      <c r="D340" s="1">
        <v>175.67484038461532</v>
      </c>
      <c r="E340" s="1">
        <v>1.3107588986794282E-37</v>
      </c>
      <c r="F340" s="1">
        <v>15512</v>
      </c>
      <c r="G340" s="1" t="s">
        <v>132</v>
      </c>
      <c r="H340" s="1">
        <v>0.48786432000000002</v>
      </c>
      <c r="I340" s="1">
        <v>0.52678524999999998</v>
      </c>
      <c r="J340" s="1">
        <v>0.71951790000000004</v>
      </c>
      <c r="K340" s="1">
        <v>0.81392019999999998</v>
      </c>
      <c r="L340" s="1">
        <v>15347</v>
      </c>
      <c r="M340" s="1">
        <v>15421</v>
      </c>
      <c r="N340" s="1">
        <v>15531</v>
      </c>
      <c r="O340" s="1">
        <v>15513</v>
      </c>
      <c r="P340" s="1">
        <v>-0.49200884871977035</v>
      </c>
      <c r="Q340" s="2">
        <v>15453</v>
      </c>
      <c r="R340" s="1" t="s">
        <v>132</v>
      </c>
    </row>
    <row r="341" spans="1:18" x14ac:dyDescent="0.25">
      <c r="A341" s="1">
        <v>15513</v>
      </c>
      <c r="B341" s="1" t="s">
        <v>131</v>
      </c>
      <c r="C341" s="1">
        <v>532.03515622489954</v>
      </c>
      <c r="D341" s="1">
        <v>1527.3750711538462</v>
      </c>
      <c r="E341" s="1">
        <v>4.3855187394006738E-37</v>
      </c>
      <c r="F341" s="1">
        <v>15513</v>
      </c>
      <c r="G341" s="1" t="s">
        <v>130</v>
      </c>
      <c r="H341" s="1">
        <v>0.70755005000000004</v>
      </c>
      <c r="I341" s="1">
        <v>0.50757960000000002</v>
      </c>
      <c r="J341" s="1">
        <v>0.60070765000000004</v>
      </c>
      <c r="K341" s="1">
        <v>0.68141499999999999</v>
      </c>
      <c r="L341" s="1">
        <v>15566</v>
      </c>
      <c r="M341" s="1">
        <v>15391</v>
      </c>
      <c r="N341" s="1">
        <v>15448</v>
      </c>
      <c r="O341" s="1">
        <v>15423</v>
      </c>
      <c r="P341" s="1">
        <v>-0.78286344915501549</v>
      </c>
      <c r="Q341" s="2">
        <v>15457</v>
      </c>
      <c r="R341" s="1" t="s">
        <v>130</v>
      </c>
    </row>
    <row r="342" spans="1:18" x14ac:dyDescent="0.25">
      <c r="A342" s="1">
        <v>15514</v>
      </c>
      <c r="B342" s="1" t="s">
        <v>129</v>
      </c>
      <c r="C342" s="1">
        <v>1615.5864038152613</v>
      </c>
      <c r="D342" s="1">
        <v>4032.9123923076941</v>
      </c>
      <c r="E342" s="1">
        <v>1.2878762935914314E-40</v>
      </c>
      <c r="F342" s="1">
        <v>15514</v>
      </c>
      <c r="G342" s="1" t="s">
        <v>128</v>
      </c>
      <c r="H342" s="1">
        <v>0.6098517</v>
      </c>
      <c r="I342" s="1">
        <v>0.61957777000000003</v>
      </c>
      <c r="J342" s="1">
        <v>0.54152889999999998</v>
      </c>
      <c r="K342" s="1">
        <v>0.67493515999999998</v>
      </c>
      <c r="L342" s="1">
        <v>15517</v>
      </c>
      <c r="M342" s="1">
        <v>15516</v>
      </c>
      <c r="N342" s="1">
        <v>15384</v>
      </c>
      <c r="O342" s="1">
        <v>15414</v>
      </c>
      <c r="P342" s="1">
        <v>-0.48854753972132764</v>
      </c>
      <c r="Q342" s="2">
        <v>15457.75</v>
      </c>
      <c r="R342" s="1" t="s">
        <v>128</v>
      </c>
    </row>
    <row r="343" spans="1:18" x14ac:dyDescent="0.25">
      <c r="A343" s="1">
        <v>15515</v>
      </c>
      <c r="B343" s="1" t="s">
        <v>127</v>
      </c>
      <c r="C343" s="1">
        <v>28.663593172690771</v>
      </c>
      <c r="D343" s="1">
        <v>101.22692115384615</v>
      </c>
      <c r="E343" s="1">
        <v>3.9105706529945676E-47</v>
      </c>
      <c r="F343" s="1">
        <v>15515</v>
      </c>
      <c r="G343" s="1" t="s">
        <v>126</v>
      </c>
      <c r="H343" s="1">
        <v>0.51704114999999995</v>
      </c>
      <c r="I343" s="1">
        <v>0.60525286</v>
      </c>
      <c r="J343" s="1">
        <v>0.60445570000000004</v>
      </c>
      <c r="K343" s="1">
        <v>0.79111699999999996</v>
      </c>
      <c r="L343" s="1">
        <v>15399</v>
      </c>
      <c r="M343" s="1">
        <v>15505</v>
      </c>
      <c r="N343" s="1">
        <v>15450</v>
      </c>
      <c r="O343" s="1">
        <v>15504</v>
      </c>
      <c r="P343" s="1">
        <v>0.73329655566084451</v>
      </c>
      <c r="Q343" s="2">
        <v>15464.5</v>
      </c>
      <c r="R343" s="1" t="s">
        <v>126</v>
      </c>
    </row>
    <row r="344" spans="1:18" x14ac:dyDescent="0.25">
      <c r="A344" s="1">
        <v>15516</v>
      </c>
      <c r="B344" s="1" t="s">
        <v>125</v>
      </c>
      <c r="C344" s="1">
        <v>468.33519698795141</v>
      </c>
      <c r="D344" s="1">
        <v>1744.9469173076927</v>
      </c>
      <c r="E344" s="1">
        <v>4.3560674937345642E-47</v>
      </c>
      <c r="F344" s="1">
        <v>15516</v>
      </c>
      <c r="G344" s="1" t="s">
        <v>124</v>
      </c>
      <c r="H344" s="1">
        <v>0.52029610000000004</v>
      </c>
      <c r="I344" s="1">
        <v>0.61757740000000005</v>
      </c>
      <c r="J344" s="1">
        <v>0.58575980000000005</v>
      </c>
      <c r="K344" s="1">
        <v>0.8082705</v>
      </c>
      <c r="L344" s="1">
        <v>15403</v>
      </c>
      <c r="M344" s="1">
        <v>15513</v>
      </c>
      <c r="N344" s="1">
        <v>15437</v>
      </c>
      <c r="O344" s="1">
        <v>15511</v>
      </c>
      <c r="P344" s="1">
        <v>0.77860280729635101</v>
      </c>
      <c r="Q344" s="2">
        <v>15466</v>
      </c>
      <c r="R344" s="1" t="s">
        <v>124</v>
      </c>
    </row>
    <row r="345" spans="1:18" x14ac:dyDescent="0.25">
      <c r="A345" s="1">
        <v>15517</v>
      </c>
      <c r="B345" s="1" t="s">
        <v>123</v>
      </c>
      <c r="C345" s="1">
        <v>425.65649959839328</v>
      </c>
      <c r="D345" s="1">
        <v>1571.2011346153847</v>
      </c>
      <c r="E345" s="1">
        <v>3.3652088534340987E-48</v>
      </c>
      <c r="F345" s="1">
        <v>15517</v>
      </c>
      <c r="G345" s="1" t="s">
        <v>122</v>
      </c>
      <c r="H345" s="1">
        <v>0.66013277000000004</v>
      </c>
      <c r="I345" s="1">
        <v>0.54692286000000001</v>
      </c>
      <c r="J345" s="1">
        <v>0.54001889999999997</v>
      </c>
      <c r="K345" s="1">
        <v>0.74941659999999999</v>
      </c>
      <c r="L345" s="1">
        <v>15548</v>
      </c>
      <c r="M345" s="1">
        <v>15455</v>
      </c>
      <c r="N345" s="1">
        <v>15382</v>
      </c>
      <c r="O345" s="1">
        <v>15485</v>
      </c>
      <c r="P345" s="1">
        <v>-0.601651171850767</v>
      </c>
      <c r="Q345" s="2">
        <v>15467.5</v>
      </c>
      <c r="R345" s="1" t="s">
        <v>122</v>
      </c>
    </row>
    <row r="346" spans="1:18" x14ac:dyDescent="0.25">
      <c r="A346" s="1">
        <v>15518</v>
      </c>
      <c r="B346" s="1" t="s">
        <v>121</v>
      </c>
      <c r="C346" s="1">
        <v>30.023642771084347</v>
      </c>
      <c r="D346" s="1">
        <v>97.7398423076923</v>
      </c>
      <c r="E346" s="1">
        <v>1.1817773190315327E-53</v>
      </c>
      <c r="F346" s="1">
        <v>15518</v>
      </c>
      <c r="G346" s="1" t="s">
        <v>120</v>
      </c>
      <c r="H346" s="1">
        <v>0.60877835999999996</v>
      </c>
      <c r="I346" s="1">
        <v>0.66548293999999997</v>
      </c>
      <c r="J346" s="1">
        <v>0.49012280000000003</v>
      </c>
      <c r="K346" s="1">
        <v>0.81690300000000005</v>
      </c>
      <c r="L346" s="1">
        <v>15516</v>
      </c>
      <c r="M346" s="1">
        <v>15541</v>
      </c>
      <c r="N346" s="1">
        <v>15305</v>
      </c>
      <c r="O346" s="1">
        <v>15514</v>
      </c>
      <c r="P346" s="1">
        <v>-6.0240136688607074E-2</v>
      </c>
      <c r="Q346" s="2">
        <v>15469</v>
      </c>
      <c r="R346" s="1" t="s">
        <v>120</v>
      </c>
    </row>
    <row r="347" spans="1:18" x14ac:dyDescent="0.25">
      <c r="A347" s="1">
        <v>15519</v>
      </c>
      <c r="B347" s="1" t="s">
        <v>119</v>
      </c>
      <c r="C347" s="1">
        <v>556.12304257028109</v>
      </c>
      <c r="D347" s="1">
        <v>1531.3102980769231</v>
      </c>
      <c r="E347" s="1">
        <v>1.9044992331258869E-26</v>
      </c>
      <c r="F347" s="1">
        <v>15519</v>
      </c>
      <c r="G347" s="1" t="s">
        <v>118</v>
      </c>
      <c r="H347" s="1">
        <v>0.53826320000000005</v>
      </c>
      <c r="I347" s="1">
        <v>0.58464519999999998</v>
      </c>
      <c r="J347" s="1">
        <v>0.71753129999999998</v>
      </c>
      <c r="K347" s="1">
        <v>0.68076610000000004</v>
      </c>
      <c r="L347" s="1">
        <v>15433</v>
      </c>
      <c r="M347" s="1">
        <v>15493</v>
      </c>
      <c r="N347" s="1">
        <v>15530</v>
      </c>
      <c r="O347" s="1">
        <v>15421</v>
      </c>
      <c r="P347" s="1">
        <v>-0.70580325559081236</v>
      </c>
      <c r="Q347" s="2">
        <v>15469.25</v>
      </c>
      <c r="R347" s="1" t="s">
        <v>118</v>
      </c>
    </row>
    <row r="348" spans="1:18" x14ac:dyDescent="0.25">
      <c r="A348" s="1">
        <v>15520</v>
      </c>
      <c r="B348" s="1" t="s">
        <v>117</v>
      </c>
      <c r="C348" s="1">
        <v>80.284826506024132</v>
      </c>
      <c r="D348" s="1">
        <v>272.41913269230764</v>
      </c>
      <c r="E348" s="1">
        <v>3.191114964437737E-50</v>
      </c>
      <c r="F348" s="1">
        <v>15520</v>
      </c>
      <c r="G348" s="1" t="s">
        <v>116</v>
      </c>
      <c r="H348" s="1">
        <v>0.52643720000000005</v>
      </c>
      <c r="I348" s="1">
        <v>0.57747139999999997</v>
      </c>
      <c r="J348" s="1">
        <v>0.59475299999999998</v>
      </c>
      <c r="K348" s="1">
        <v>0.92809903999999999</v>
      </c>
      <c r="L348" s="1">
        <v>15415</v>
      </c>
      <c r="M348" s="1">
        <v>15485</v>
      </c>
      <c r="N348" s="1">
        <v>15442</v>
      </c>
      <c r="O348" s="1">
        <v>15549</v>
      </c>
      <c r="P348" s="1">
        <v>0.65022024227338138</v>
      </c>
      <c r="Q348" s="2">
        <v>15472.75</v>
      </c>
      <c r="R348" s="1" t="s">
        <v>116</v>
      </c>
    </row>
    <row r="349" spans="1:18" x14ac:dyDescent="0.25">
      <c r="A349" s="1">
        <v>15521</v>
      </c>
      <c r="B349" s="1" t="s">
        <v>115</v>
      </c>
      <c r="C349" s="1">
        <v>368.54846184739</v>
      </c>
      <c r="D349" s="1">
        <v>1240.008073076923</v>
      </c>
      <c r="E349" s="1">
        <v>5.6962889646963184E-47</v>
      </c>
      <c r="F349" s="1">
        <v>15521</v>
      </c>
      <c r="G349" s="1" t="s">
        <v>114</v>
      </c>
      <c r="H349" s="1">
        <v>0.58863489999999996</v>
      </c>
      <c r="I349" s="1">
        <v>0.60697424</v>
      </c>
      <c r="J349" s="1">
        <v>0.64157664999999997</v>
      </c>
      <c r="K349" s="1">
        <v>0.66599589999999997</v>
      </c>
      <c r="L349" s="1">
        <v>15502</v>
      </c>
      <c r="M349" s="1">
        <v>15506</v>
      </c>
      <c r="N349" s="1">
        <v>15487</v>
      </c>
      <c r="O349" s="1">
        <v>15401</v>
      </c>
      <c r="P349" s="1">
        <v>-0.81444042699165609</v>
      </c>
      <c r="Q349" s="2">
        <v>15474</v>
      </c>
      <c r="R349" s="1" t="s">
        <v>114</v>
      </c>
    </row>
    <row r="350" spans="1:18" x14ac:dyDescent="0.25">
      <c r="A350" s="1">
        <v>15522</v>
      </c>
      <c r="B350" s="1" t="s">
        <v>113</v>
      </c>
      <c r="C350" s="1">
        <v>516.93547429718888</v>
      </c>
      <c r="D350" s="1">
        <v>1817.8285057692306</v>
      </c>
      <c r="E350" s="1">
        <v>7.1476996991966563E-45</v>
      </c>
      <c r="F350" s="1">
        <v>15522</v>
      </c>
      <c r="G350" s="1" t="s">
        <v>112</v>
      </c>
      <c r="H350" s="1">
        <v>0.59365164999999998</v>
      </c>
      <c r="I350" s="1">
        <v>0.60184340000000003</v>
      </c>
      <c r="J350" s="1">
        <v>0.51774779999999998</v>
      </c>
      <c r="K350" s="1">
        <v>0.85214966999999997</v>
      </c>
      <c r="L350" s="1">
        <v>15510</v>
      </c>
      <c r="M350" s="1">
        <v>15501</v>
      </c>
      <c r="N350" s="1">
        <v>15357</v>
      </c>
      <c r="O350" s="1">
        <v>15529</v>
      </c>
      <c r="P350" s="1">
        <v>0.3077993275428868</v>
      </c>
      <c r="Q350" s="2">
        <v>15474.25</v>
      </c>
      <c r="R350" s="1" t="s">
        <v>112</v>
      </c>
    </row>
    <row r="351" spans="1:18" x14ac:dyDescent="0.25">
      <c r="A351" s="1">
        <v>15523</v>
      </c>
      <c r="B351" s="1" t="s">
        <v>111</v>
      </c>
      <c r="C351" s="1">
        <v>28.616263654618482</v>
      </c>
      <c r="D351" s="1">
        <v>95.050924999999992</v>
      </c>
      <c r="E351" s="1">
        <v>1.0581246951888613E-44</v>
      </c>
      <c r="F351" s="1">
        <v>15523</v>
      </c>
      <c r="G351" s="1" t="s">
        <v>110</v>
      </c>
      <c r="H351" s="1">
        <v>0.74729789999999996</v>
      </c>
      <c r="I351" s="1">
        <v>0.51436139999999997</v>
      </c>
      <c r="J351" s="1">
        <v>0.58070284000000005</v>
      </c>
      <c r="K351" s="1">
        <v>0.75525074999999997</v>
      </c>
      <c r="L351" s="1">
        <v>15574</v>
      </c>
      <c r="M351" s="1">
        <v>15405</v>
      </c>
      <c r="N351" s="1">
        <v>15434</v>
      </c>
      <c r="O351" s="1">
        <v>15490</v>
      </c>
      <c r="P351" s="1">
        <v>-0.73968996526536601</v>
      </c>
      <c r="Q351" s="2">
        <v>15475.75</v>
      </c>
      <c r="R351" s="1" t="s">
        <v>110</v>
      </c>
    </row>
    <row r="352" spans="1:18" x14ac:dyDescent="0.25">
      <c r="A352" s="1">
        <v>15524</v>
      </c>
      <c r="B352" s="1" t="s">
        <v>109</v>
      </c>
      <c r="C352" s="1">
        <v>81.530029919678697</v>
      </c>
      <c r="D352" s="1">
        <v>364.63000000000005</v>
      </c>
      <c r="E352" s="1">
        <v>6.1563390222560063E-30</v>
      </c>
      <c r="F352" s="1">
        <v>15524</v>
      </c>
      <c r="G352" s="1" t="s">
        <v>108</v>
      </c>
      <c r="H352" s="1">
        <v>0.55198780000000003</v>
      </c>
      <c r="I352" s="1">
        <v>0.57184595000000005</v>
      </c>
      <c r="J352" s="1">
        <v>0.73171109999999995</v>
      </c>
      <c r="K352" s="1">
        <v>0.69086384999999995</v>
      </c>
      <c r="L352" s="1">
        <v>15453</v>
      </c>
      <c r="M352" s="1">
        <v>15482</v>
      </c>
      <c r="N352" s="1">
        <v>15535</v>
      </c>
      <c r="O352" s="1">
        <v>15436</v>
      </c>
      <c r="P352" s="1">
        <v>-0.664915369876386</v>
      </c>
      <c r="Q352" s="2">
        <v>15476.5</v>
      </c>
      <c r="R352" s="1" t="s">
        <v>108</v>
      </c>
    </row>
    <row r="353" spans="1:18" x14ac:dyDescent="0.25">
      <c r="A353" s="1">
        <v>15525</v>
      </c>
      <c r="B353" s="1" t="s">
        <v>107</v>
      </c>
      <c r="C353" s="1">
        <v>400.92530903614391</v>
      </c>
      <c r="D353" s="1">
        <v>1338.5387269230764</v>
      </c>
      <c r="E353" s="1">
        <v>5.3555462288923928E-50</v>
      </c>
      <c r="F353" s="1">
        <v>15525</v>
      </c>
      <c r="G353" s="1" t="s">
        <v>106</v>
      </c>
      <c r="H353" s="1">
        <v>0.63413054000000002</v>
      </c>
      <c r="I353" s="1">
        <v>0.56668465999999995</v>
      </c>
      <c r="J353" s="1">
        <v>0.66310460000000004</v>
      </c>
      <c r="K353" s="1">
        <v>0.67318849999999997</v>
      </c>
      <c r="L353" s="1">
        <v>15533</v>
      </c>
      <c r="M353" s="1">
        <v>15476</v>
      </c>
      <c r="N353" s="1">
        <v>15504</v>
      </c>
      <c r="O353" s="1">
        <v>15411</v>
      </c>
      <c r="P353" s="1">
        <v>-0.76750403056527383</v>
      </c>
      <c r="Q353" s="2">
        <v>15481</v>
      </c>
      <c r="R353" s="1" t="s">
        <v>106</v>
      </c>
    </row>
    <row r="354" spans="1:18" x14ac:dyDescent="0.25">
      <c r="A354" s="1">
        <v>15526</v>
      </c>
      <c r="B354" s="1" t="s">
        <v>105</v>
      </c>
      <c r="C354" s="1">
        <v>239.83401184738952</v>
      </c>
      <c r="D354" s="1">
        <v>1003.0818250000001</v>
      </c>
      <c r="E354" s="1">
        <v>9.5833937345841043E-41</v>
      </c>
      <c r="F354" s="1">
        <v>15526</v>
      </c>
      <c r="G354" s="1" t="s">
        <v>104</v>
      </c>
      <c r="H354" s="1">
        <v>0.45181264999999998</v>
      </c>
      <c r="I354" s="1">
        <v>0.69330539999999996</v>
      </c>
      <c r="J354" s="1">
        <v>0.75294702999999996</v>
      </c>
      <c r="K354" s="1">
        <v>1.0976583</v>
      </c>
      <c r="L354" s="1">
        <v>15259</v>
      </c>
      <c r="M354" s="1">
        <v>15553</v>
      </c>
      <c r="N354" s="1">
        <v>15542</v>
      </c>
      <c r="O354" s="1">
        <v>15572</v>
      </c>
      <c r="P354" s="1">
        <v>0.2730866850875992</v>
      </c>
      <c r="Q354" s="2">
        <v>15481.5</v>
      </c>
      <c r="R354" s="1" t="s">
        <v>104</v>
      </c>
    </row>
    <row r="355" spans="1:18" x14ac:dyDescent="0.25">
      <c r="A355" s="1">
        <v>15527</v>
      </c>
      <c r="B355" s="1" t="s">
        <v>103</v>
      </c>
      <c r="C355" s="1">
        <v>11.474330923694779</v>
      </c>
      <c r="D355" s="1">
        <v>73.928140384615403</v>
      </c>
      <c r="E355" s="1">
        <v>1.0472728110825916E-47</v>
      </c>
      <c r="F355" s="1">
        <v>15527</v>
      </c>
      <c r="G355" s="1" t="s">
        <v>102</v>
      </c>
      <c r="H355" s="1">
        <v>0.62276350000000003</v>
      </c>
      <c r="I355" s="1">
        <v>0.58366700000000005</v>
      </c>
      <c r="J355" s="1">
        <v>0.59937260000000003</v>
      </c>
      <c r="K355" s="1">
        <v>0.73452430000000002</v>
      </c>
      <c r="L355" s="1">
        <v>15527</v>
      </c>
      <c r="M355" s="1">
        <v>15491</v>
      </c>
      <c r="N355" s="1">
        <v>15446</v>
      </c>
      <c r="O355" s="1">
        <v>15475</v>
      </c>
      <c r="P355" s="1">
        <v>-0.89177416414565125</v>
      </c>
      <c r="Q355" s="2">
        <v>15484.75</v>
      </c>
      <c r="R355" s="1" t="s">
        <v>102</v>
      </c>
    </row>
    <row r="356" spans="1:18" x14ac:dyDescent="0.25">
      <c r="A356" s="1">
        <v>15528</v>
      </c>
      <c r="B356" s="1" t="s">
        <v>101</v>
      </c>
      <c r="C356" s="1">
        <v>1085.5955572289149</v>
      </c>
      <c r="D356" s="1">
        <v>2770.934526923078</v>
      </c>
      <c r="E356" s="1">
        <v>3.3471132232980117E-40</v>
      </c>
      <c r="F356" s="1">
        <v>15528</v>
      </c>
      <c r="G356" s="1" t="s">
        <v>100</v>
      </c>
      <c r="H356" s="1">
        <v>0.60796094000000001</v>
      </c>
      <c r="I356" s="1">
        <v>0.6029774</v>
      </c>
      <c r="J356" s="1">
        <v>0.611653</v>
      </c>
      <c r="K356" s="1">
        <v>0.7402396</v>
      </c>
      <c r="L356" s="1">
        <v>15515</v>
      </c>
      <c r="M356" s="1">
        <v>15503</v>
      </c>
      <c r="N356" s="1">
        <v>15456</v>
      </c>
      <c r="O356" s="1">
        <v>15478</v>
      </c>
      <c r="P356" s="1">
        <v>-0.73421531558282849</v>
      </c>
      <c r="Q356" s="2">
        <v>15488</v>
      </c>
      <c r="R356" s="1" t="s">
        <v>100</v>
      </c>
    </row>
    <row r="357" spans="1:18" x14ac:dyDescent="0.25">
      <c r="A357" s="1">
        <v>15529</v>
      </c>
      <c r="B357" s="1" t="s">
        <v>99</v>
      </c>
      <c r="C357" s="1">
        <v>4317.3199919678709</v>
      </c>
      <c r="D357" s="1">
        <v>12145.146450000002</v>
      </c>
      <c r="E357" s="1">
        <v>6.369527944329148E-34</v>
      </c>
      <c r="F357" s="1">
        <v>15529</v>
      </c>
      <c r="G357" s="1" t="s">
        <v>98</v>
      </c>
      <c r="H357" s="1">
        <v>0.64499359999999994</v>
      </c>
      <c r="I357" s="1">
        <v>0.64923185000000005</v>
      </c>
      <c r="J357" s="1">
        <v>0.68041810000000003</v>
      </c>
      <c r="K357" s="1">
        <v>0.63487119999999997</v>
      </c>
      <c r="L357" s="1">
        <v>15540</v>
      </c>
      <c r="M357" s="1">
        <v>15533</v>
      </c>
      <c r="N357" s="1">
        <v>15510</v>
      </c>
      <c r="O357" s="1">
        <v>15370</v>
      </c>
      <c r="P357" s="1">
        <v>-0.84156313597299603</v>
      </c>
      <c r="Q357" s="2">
        <v>15488.25</v>
      </c>
      <c r="R357" s="1" t="s">
        <v>98</v>
      </c>
    </row>
    <row r="358" spans="1:18" x14ac:dyDescent="0.25">
      <c r="A358" s="1">
        <v>15530</v>
      </c>
      <c r="B358" s="1" t="s">
        <v>97</v>
      </c>
      <c r="C358" s="1">
        <v>16379.549299598386</v>
      </c>
      <c r="D358" s="1">
        <v>45206.955032692305</v>
      </c>
      <c r="E358" s="1">
        <v>9.7468302591727514E-34</v>
      </c>
      <c r="F358" s="1">
        <v>15530</v>
      </c>
      <c r="G358" s="1" t="s">
        <v>96</v>
      </c>
      <c r="H358" s="1">
        <v>0.45385638</v>
      </c>
      <c r="I358" s="1">
        <v>0.72696799999999995</v>
      </c>
      <c r="J358" s="1">
        <v>0.80270509999999995</v>
      </c>
      <c r="K358" s="1">
        <v>1.0410843000000001</v>
      </c>
      <c r="L358" s="1">
        <v>15266</v>
      </c>
      <c r="M358" s="1">
        <v>15565</v>
      </c>
      <c r="N358" s="1">
        <v>15558</v>
      </c>
      <c r="O358" s="1">
        <v>15565</v>
      </c>
      <c r="P358" s="1">
        <v>0.59421089143978523</v>
      </c>
      <c r="Q358" s="2">
        <v>15488.5</v>
      </c>
      <c r="R358" s="1" t="s">
        <v>96</v>
      </c>
    </row>
    <row r="359" spans="1:18" x14ac:dyDescent="0.25">
      <c r="A359" s="1">
        <v>15531</v>
      </c>
      <c r="B359" s="1" t="s">
        <v>95</v>
      </c>
      <c r="C359" s="1">
        <v>1884.6795821285139</v>
      </c>
      <c r="D359" s="1">
        <v>5258.238165384616</v>
      </c>
      <c r="E359" s="1">
        <v>1.9207370984980672E-39</v>
      </c>
      <c r="F359" s="1">
        <v>15531</v>
      </c>
      <c r="G359" s="1" t="s">
        <v>94</v>
      </c>
      <c r="H359" s="1">
        <v>0.61117659999999996</v>
      </c>
      <c r="I359" s="1">
        <v>0.53797983999999999</v>
      </c>
      <c r="J359" s="1">
        <v>0.62437593999999996</v>
      </c>
      <c r="K359" s="1">
        <v>0.88805807000000003</v>
      </c>
      <c r="L359" s="1">
        <v>15519</v>
      </c>
      <c r="M359" s="1">
        <v>15438</v>
      </c>
      <c r="N359" s="1">
        <v>15465</v>
      </c>
      <c r="O359" s="1">
        <v>15538</v>
      </c>
      <c r="P359" s="1">
        <v>-0.68131486080662618</v>
      </c>
      <c r="Q359" s="2">
        <v>15490</v>
      </c>
      <c r="R359" s="1" t="s">
        <v>94</v>
      </c>
    </row>
    <row r="360" spans="1:18" x14ac:dyDescent="0.25">
      <c r="A360" s="1">
        <v>15532</v>
      </c>
      <c r="B360" s="1" t="s">
        <v>93</v>
      </c>
      <c r="C360" s="1">
        <v>202.39350943775096</v>
      </c>
      <c r="D360" s="1">
        <v>726.8611249999999</v>
      </c>
      <c r="E360" s="1">
        <v>8.8312484302713598E-36</v>
      </c>
      <c r="F360" s="1">
        <v>15532</v>
      </c>
      <c r="G360" s="1" t="s">
        <v>92</v>
      </c>
      <c r="H360" s="1">
        <v>0.61477090000000001</v>
      </c>
      <c r="I360" s="1">
        <v>0.55355180000000004</v>
      </c>
      <c r="J360" s="1">
        <v>0.66686827000000004</v>
      </c>
      <c r="K360" s="1">
        <v>0.72604095999999996</v>
      </c>
      <c r="L360" s="1">
        <v>15523</v>
      </c>
      <c r="M360" s="1">
        <v>15463</v>
      </c>
      <c r="N360" s="1">
        <v>15505</v>
      </c>
      <c r="O360" s="1">
        <v>15472</v>
      </c>
      <c r="P360" s="1">
        <v>-0.71215085996011795</v>
      </c>
      <c r="Q360" s="2">
        <v>15490.75</v>
      </c>
      <c r="R360" s="1" t="s">
        <v>92</v>
      </c>
    </row>
    <row r="361" spans="1:18" x14ac:dyDescent="0.25">
      <c r="A361" s="1">
        <v>15533</v>
      </c>
      <c r="B361" s="1" t="s">
        <v>91</v>
      </c>
      <c r="C361" s="1">
        <v>849.31934538152598</v>
      </c>
      <c r="D361" s="1">
        <v>2585.2882846153848</v>
      </c>
      <c r="E361" s="1">
        <v>1.9793847547736828E-42</v>
      </c>
      <c r="F361" s="1">
        <v>15533</v>
      </c>
      <c r="G361" s="1" t="s">
        <v>90</v>
      </c>
      <c r="H361" s="1">
        <v>0.50619393999999995</v>
      </c>
      <c r="I361" s="1">
        <v>0.61877570000000004</v>
      </c>
      <c r="J361" s="1">
        <v>0.74123543999999997</v>
      </c>
      <c r="K361" s="1">
        <v>0.91576636</v>
      </c>
      <c r="L361" s="1">
        <v>15379</v>
      </c>
      <c r="M361" s="1">
        <v>15515</v>
      </c>
      <c r="N361" s="1">
        <v>15539</v>
      </c>
      <c r="O361" s="1">
        <v>15541</v>
      </c>
      <c r="P361" s="1">
        <v>-0.21278250148658698</v>
      </c>
      <c r="Q361" s="2">
        <v>15493.5</v>
      </c>
      <c r="R361" s="1" t="s">
        <v>90</v>
      </c>
    </row>
    <row r="362" spans="1:18" x14ac:dyDescent="0.25">
      <c r="A362" s="1">
        <v>15534</v>
      </c>
      <c r="B362" s="1" t="s">
        <v>89</v>
      </c>
      <c r="C362" s="1">
        <v>9.4561096385542136</v>
      </c>
      <c r="D362" s="1">
        <v>34.351055769230769</v>
      </c>
      <c r="E362" s="1">
        <v>4.3476344348955621E-45</v>
      </c>
      <c r="F362" s="1">
        <v>15534</v>
      </c>
      <c r="G362" s="1" t="s">
        <v>88</v>
      </c>
      <c r="H362" s="1">
        <v>0.48730447999999998</v>
      </c>
      <c r="I362" s="1">
        <v>0.64507539999999997</v>
      </c>
      <c r="J362" s="1">
        <v>0.78753320000000004</v>
      </c>
      <c r="K362" s="1">
        <v>0.94535946999999998</v>
      </c>
      <c r="L362" s="1">
        <v>15346</v>
      </c>
      <c r="M362" s="1">
        <v>15531</v>
      </c>
      <c r="N362" s="1">
        <v>15554</v>
      </c>
      <c r="O362" s="1">
        <v>15555</v>
      </c>
      <c r="P362" s="1">
        <v>0.33270138402737631</v>
      </c>
      <c r="Q362" s="2">
        <v>15496.5</v>
      </c>
      <c r="R362" s="1" t="s">
        <v>88</v>
      </c>
    </row>
    <row r="363" spans="1:18" x14ac:dyDescent="0.25">
      <c r="A363" s="1">
        <v>15535</v>
      </c>
      <c r="B363" s="1" t="s">
        <v>87</v>
      </c>
      <c r="C363" s="1">
        <v>451.59379658634572</v>
      </c>
      <c r="D363" s="1">
        <v>1342.1647307692313</v>
      </c>
      <c r="E363" s="1">
        <v>6.5614760246053989E-45</v>
      </c>
      <c r="F363" s="1">
        <v>15535</v>
      </c>
      <c r="G363" s="1" t="s">
        <v>86</v>
      </c>
      <c r="H363" s="1">
        <v>0.61489349999999998</v>
      </c>
      <c r="I363" s="1">
        <v>0.71998214999999999</v>
      </c>
      <c r="J363" s="1">
        <v>0.71093446000000005</v>
      </c>
      <c r="K363" s="1">
        <v>0.63806045</v>
      </c>
      <c r="L363" s="1">
        <v>15524</v>
      </c>
      <c r="M363" s="1">
        <v>15562</v>
      </c>
      <c r="N363" s="1">
        <v>15528</v>
      </c>
      <c r="O363" s="1">
        <v>15375</v>
      </c>
      <c r="P363" s="1">
        <v>-0.77050966264287435</v>
      </c>
      <c r="Q363" s="2">
        <v>15497.25</v>
      </c>
      <c r="R363" s="1" t="s">
        <v>86</v>
      </c>
    </row>
    <row r="364" spans="1:18" x14ac:dyDescent="0.25">
      <c r="A364" s="1">
        <v>15536</v>
      </c>
      <c r="B364" s="1" t="s">
        <v>85</v>
      </c>
      <c r="C364" s="1">
        <v>5893.5615817269118</v>
      </c>
      <c r="D364" s="1">
        <v>21569.111846153843</v>
      </c>
      <c r="E364" s="1">
        <v>1.401138758357718E-39</v>
      </c>
      <c r="F364" s="1">
        <v>15536</v>
      </c>
      <c r="G364" s="1" t="s">
        <v>84</v>
      </c>
      <c r="H364" s="1">
        <v>0.49353903999999998</v>
      </c>
      <c r="I364" s="1">
        <v>0.66572500000000001</v>
      </c>
      <c r="J364" s="1">
        <v>0.75324964999999999</v>
      </c>
      <c r="K364" s="1">
        <v>0.93109660000000005</v>
      </c>
      <c r="L364" s="1">
        <v>15356</v>
      </c>
      <c r="M364" s="1">
        <v>15543</v>
      </c>
      <c r="N364" s="1">
        <v>15543</v>
      </c>
      <c r="O364" s="1">
        <v>15550</v>
      </c>
      <c r="P364" s="1">
        <v>0.63422066110974806</v>
      </c>
      <c r="Q364" s="2">
        <v>15498</v>
      </c>
      <c r="R364" s="1" t="s">
        <v>84</v>
      </c>
    </row>
    <row r="365" spans="1:18" x14ac:dyDescent="0.25">
      <c r="A365" s="1">
        <v>15537</v>
      </c>
      <c r="B365" s="1" t="s">
        <v>83</v>
      </c>
      <c r="C365" s="1">
        <v>2694.1520206827331</v>
      </c>
      <c r="D365" s="1">
        <v>7998.7147403846138</v>
      </c>
      <c r="E365" s="1">
        <v>3.8682087258840678E-36</v>
      </c>
      <c r="F365" s="1">
        <v>15537</v>
      </c>
      <c r="G365" s="1" t="s">
        <v>82</v>
      </c>
      <c r="H365" s="1">
        <v>0.5746426</v>
      </c>
      <c r="I365" s="1">
        <v>0.60711230000000005</v>
      </c>
      <c r="J365" s="1">
        <v>0.66146505</v>
      </c>
      <c r="K365" s="1">
        <v>0.75970583999999997</v>
      </c>
      <c r="L365" s="1">
        <v>15491</v>
      </c>
      <c r="M365" s="1">
        <v>15507</v>
      </c>
      <c r="N365" s="1">
        <v>15501</v>
      </c>
      <c r="O365" s="1">
        <v>15494</v>
      </c>
      <c r="P365" s="1">
        <v>-0.70486746163568226</v>
      </c>
      <c r="Q365" s="2">
        <v>15498.25</v>
      </c>
      <c r="R365" s="1" t="s">
        <v>82</v>
      </c>
    </row>
    <row r="366" spans="1:18" x14ac:dyDescent="0.25">
      <c r="A366" s="1">
        <v>15538</v>
      </c>
      <c r="B366" s="1" t="s">
        <v>81</v>
      </c>
      <c r="C366" s="1">
        <v>39.194116666666638</v>
      </c>
      <c r="D366" s="1">
        <v>168.64077307692301</v>
      </c>
      <c r="E366" s="1">
        <v>6.6188412092190242E-38</v>
      </c>
      <c r="F366" s="1">
        <v>15538</v>
      </c>
      <c r="G366" s="1" t="s">
        <v>80</v>
      </c>
      <c r="H366" s="1">
        <v>0.58698119999999998</v>
      </c>
      <c r="I366" s="1">
        <v>0.56243100000000001</v>
      </c>
      <c r="J366" s="1">
        <v>0.77032829999999997</v>
      </c>
      <c r="K366" s="1">
        <v>0.73403364000000004</v>
      </c>
      <c r="L366" s="1">
        <v>15501</v>
      </c>
      <c r="M366" s="1">
        <v>15470</v>
      </c>
      <c r="N366" s="1">
        <v>15548</v>
      </c>
      <c r="O366" s="1">
        <v>15474</v>
      </c>
      <c r="P366" s="1">
        <v>-0.68003766201502691</v>
      </c>
      <c r="Q366" s="2">
        <v>15498.25</v>
      </c>
      <c r="R366" s="1" t="s">
        <v>80</v>
      </c>
    </row>
    <row r="367" spans="1:18" x14ac:dyDescent="0.25">
      <c r="A367" s="1">
        <v>15539</v>
      </c>
      <c r="B367" s="1" t="s">
        <v>79</v>
      </c>
      <c r="C367" s="1">
        <v>322.23031606425729</v>
      </c>
      <c r="D367" s="1">
        <v>1219.0960403846152</v>
      </c>
      <c r="E367" s="1">
        <v>3.5422163139717113E-49</v>
      </c>
      <c r="F367" s="1">
        <v>15539</v>
      </c>
      <c r="G367" s="1" t="s">
        <v>78</v>
      </c>
      <c r="H367" s="1">
        <v>0.66473853999999999</v>
      </c>
      <c r="I367" s="1">
        <v>0.63091666000000002</v>
      </c>
      <c r="J367" s="1">
        <v>0.56880439999999999</v>
      </c>
      <c r="K367" s="1">
        <v>0.77394989999999997</v>
      </c>
      <c r="L367" s="1">
        <v>15550</v>
      </c>
      <c r="M367" s="1">
        <v>15524</v>
      </c>
      <c r="N367" s="1">
        <v>15420</v>
      </c>
      <c r="O367" s="1">
        <v>15499</v>
      </c>
      <c r="P367" s="1">
        <v>-0.54004911926722488</v>
      </c>
      <c r="Q367" s="2">
        <v>15498.25</v>
      </c>
      <c r="R367" s="1" t="s">
        <v>78</v>
      </c>
    </row>
    <row r="368" spans="1:18" x14ac:dyDescent="0.25">
      <c r="A368" s="1">
        <v>15540</v>
      </c>
      <c r="B368" s="1" t="s">
        <v>77</v>
      </c>
      <c r="C368" s="1">
        <v>111.31214638554231</v>
      </c>
      <c r="D368" s="1">
        <v>616.70613076923075</v>
      </c>
      <c r="E368" s="1">
        <v>3.1596752481398598E-36</v>
      </c>
      <c r="F368" s="1">
        <v>15540</v>
      </c>
      <c r="G368" s="1" t="s">
        <v>76</v>
      </c>
      <c r="H368" s="1">
        <v>0.57557899999999995</v>
      </c>
      <c r="I368" s="1">
        <v>0.61031539999999995</v>
      </c>
      <c r="J368" s="1">
        <v>0.77003235000000003</v>
      </c>
      <c r="K368" s="1">
        <v>0.71173905999999998</v>
      </c>
      <c r="L368" s="1">
        <v>15493</v>
      </c>
      <c r="M368" s="1">
        <v>15509</v>
      </c>
      <c r="N368" s="1">
        <v>15547</v>
      </c>
      <c r="O368" s="1">
        <v>15453</v>
      </c>
      <c r="P368" s="1">
        <v>-0.73091559546097917</v>
      </c>
      <c r="Q368" s="2">
        <v>15500.5</v>
      </c>
      <c r="R368" s="1" t="s">
        <v>76</v>
      </c>
    </row>
    <row r="369" spans="1:18" x14ac:dyDescent="0.25">
      <c r="A369" s="1">
        <v>15541</v>
      </c>
      <c r="B369" s="1" t="s">
        <v>75</v>
      </c>
      <c r="C369" s="1">
        <v>661.92164598393572</v>
      </c>
      <c r="D369" s="1">
        <v>2220.7034846153842</v>
      </c>
      <c r="E369" s="1">
        <v>1.9576456136988044E-49</v>
      </c>
      <c r="F369" s="1">
        <v>15541</v>
      </c>
      <c r="G369" s="1" t="s">
        <v>74</v>
      </c>
      <c r="H369" s="1">
        <v>0.65387399999999996</v>
      </c>
      <c r="I369" s="1">
        <v>0.63055366000000002</v>
      </c>
      <c r="J369" s="1">
        <v>0.64</v>
      </c>
      <c r="K369" s="1">
        <v>0.71981870000000003</v>
      </c>
      <c r="L369" s="1">
        <v>15546</v>
      </c>
      <c r="M369" s="1">
        <v>15523</v>
      </c>
      <c r="N369" s="1">
        <v>15485</v>
      </c>
      <c r="O369" s="1">
        <v>15468</v>
      </c>
      <c r="P369" s="1">
        <v>-0.75557771966086296</v>
      </c>
      <c r="Q369" s="2">
        <v>15505.5</v>
      </c>
      <c r="R369" s="1" t="s">
        <v>74</v>
      </c>
    </row>
    <row r="370" spans="1:18" x14ac:dyDescent="0.25">
      <c r="A370" s="1">
        <v>15542</v>
      </c>
      <c r="B370" s="1" t="s">
        <v>73</v>
      </c>
      <c r="C370" s="1">
        <v>2443.0118042168669</v>
      </c>
      <c r="D370" s="1">
        <v>8238.3838942307721</v>
      </c>
      <c r="E370" s="1">
        <v>1.7449569180759866E-35</v>
      </c>
      <c r="F370" s="1">
        <v>15542</v>
      </c>
      <c r="G370" s="1" t="s">
        <v>72</v>
      </c>
      <c r="H370" s="1">
        <v>0.50364209999999998</v>
      </c>
      <c r="I370" s="1">
        <v>0.68766090000000002</v>
      </c>
      <c r="J370" s="1">
        <v>0.74821484000000005</v>
      </c>
      <c r="K370" s="1">
        <v>1.0059577</v>
      </c>
      <c r="L370" s="1">
        <v>15374</v>
      </c>
      <c r="M370" s="1">
        <v>15551</v>
      </c>
      <c r="N370" s="1">
        <v>15540</v>
      </c>
      <c r="O370" s="1">
        <v>15562</v>
      </c>
      <c r="P370" s="1">
        <v>8.3923305165474346E-2</v>
      </c>
      <c r="Q370" s="2">
        <v>15506.75</v>
      </c>
      <c r="R370" s="1" t="s">
        <v>72</v>
      </c>
    </row>
    <row r="371" spans="1:18" x14ac:dyDescent="0.25">
      <c r="A371" s="1">
        <v>15543</v>
      </c>
      <c r="B371" s="1" t="s">
        <v>71</v>
      </c>
      <c r="C371" s="1">
        <v>7690.7463136546239</v>
      </c>
      <c r="D371" s="1">
        <v>21128.878846153842</v>
      </c>
      <c r="E371" s="1">
        <v>1.6488535526050743E-38</v>
      </c>
      <c r="F371" s="1">
        <v>15543</v>
      </c>
      <c r="G371" s="1" t="s">
        <v>70</v>
      </c>
      <c r="H371" s="1">
        <v>0.67952809999999997</v>
      </c>
      <c r="I371" s="1">
        <v>0.59130260000000001</v>
      </c>
      <c r="J371" s="1">
        <v>0.63045700000000005</v>
      </c>
      <c r="K371" s="1">
        <v>0.77596980000000004</v>
      </c>
      <c r="L371" s="1">
        <v>15555</v>
      </c>
      <c r="M371" s="1">
        <v>15498</v>
      </c>
      <c r="N371" s="1">
        <v>15473</v>
      </c>
      <c r="O371" s="1">
        <v>15501</v>
      </c>
      <c r="P371" s="1">
        <v>-0.85900491003543178</v>
      </c>
      <c r="Q371" s="2">
        <v>15506.75</v>
      </c>
      <c r="R371" s="1" t="s">
        <v>70</v>
      </c>
    </row>
    <row r="372" spans="1:18" x14ac:dyDescent="0.25">
      <c r="A372" s="1">
        <v>15544</v>
      </c>
      <c r="B372" s="1" t="s">
        <v>69</v>
      </c>
      <c r="C372" s="1">
        <v>176.77647811244952</v>
      </c>
      <c r="D372" s="1">
        <v>573.52735769230776</v>
      </c>
      <c r="E372" s="1">
        <v>2.5175309328542641E-45</v>
      </c>
      <c r="F372" s="1">
        <v>15544</v>
      </c>
      <c r="G372" s="1" t="s">
        <v>68</v>
      </c>
      <c r="H372" s="1">
        <v>0.53976519999999995</v>
      </c>
      <c r="I372" s="1">
        <v>0.64629334000000005</v>
      </c>
      <c r="J372" s="1">
        <v>0.68641479999999999</v>
      </c>
      <c r="K372" s="1">
        <v>0.9190334</v>
      </c>
      <c r="L372" s="1">
        <v>15435</v>
      </c>
      <c r="M372" s="1">
        <v>15532</v>
      </c>
      <c r="N372" s="1">
        <v>15517</v>
      </c>
      <c r="O372" s="1">
        <v>15543</v>
      </c>
      <c r="P372" s="1">
        <v>3.2689486309669231E-2</v>
      </c>
      <c r="Q372" s="2">
        <v>15506.75</v>
      </c>
      <c r="R372" s="1" t="s">
        <v>68</v>
      </c>
    </row>
    <row r="373" spans="1:18" x14ac:dyDescent="0.25">
      <c r="A373" s="1">
        <v>15545</v>
      </c>
      <c r="B373" s="1" t="s">
        <v>67</v>
      </c>
      <c r="C373" s="1">
        <v>86.265255622490017</v>
      </c>
      <c r="D373" s="1">
        <v>261.48508461538455</v>
      </c>
      <c r="E373" s="1">
        <v>1.6885391417790168E-46</v>
      </c>
      <c r="F373" s="1">
        <v>15545</v>
      </c>
      <c r="G373" s="1" t="s">
        <v>66</v>
      </c>
      <c r="H373" s="1">
        <v>0.57333190000000001</v>
      </c>
      <c r="I373" s="1">
        <v>0.67487079999999999</v>
      </c>
      <c r="J373" s="1">
        <v>0.70224684000000004</v>
      </c>
      <c r="K373" s="1">
        <v>0.74348926999999998</v>
      </c>
      <c r="L373" s="1">
        <v>15489</v>
      </c>
      <c r="M373" s="1">
        <v>15547</v>
      </c>
      <c r="N373" s="1">
        <v>15522</v>
      </c>
      <c r="O373" s="1">
        <v>15479</v>
      </c>
      <c r="P373" s="1">
        <v>-0.72523023721037538</v>
      </c>
      <c r="Q373" s="2">
        <v>15509.25</v>
      </c>
      <c r="R373" s="1" t="s">
        <v>66</v>
      </c>
    </row>
    <row r="374" spans="1:18" x14ac:dyDescent="0.25">
      <c r="A374" s="1">
        <v>15546</v>
      </c>
      <c r="B374" s="1" t="s">
        <v>65</v>
      </c>
      <c r="C374" s="1">
        <v>70.947066064256987</v>
      </c>
      <c r="D374" s="1">
        <v>202.12469807692301</v>
      </c>
      <c r="E374" s="1">
        <v>3.9814416789833973E-35</v>
      </c>
      <c r="F374" s="1">
        <v>15546</v>
      </c>
      <c r="G374" s="1" t="s">
        <v>64</v>
      </c>
      <c r="H374" s="1">
        <v>0.48527002000000002</v>
      </c>
      <c r="I374" s="1">
        <v>0.72482210000000002</v>
      </c>
      <c r="J374" s="1">
        <v>0.80678349999999999</v>
      </c>
      <c r="K374" s="1">
        <v>1.0951854000000001</v>
      </c>
      <c r="L374" s="1">
        <v>15344</v>
      </c>
      <c r="M374" s="1">
        <v>15564</v>
      </c>
      <c r="N374" s="1">
        <v>15561</v>
      </c>
      <c r="O374" s="1">
        <v>15570</v>
      </c>
      <c r="P374" s="1">
        <v>0.68889843821940377</v>
      </c>
      <c r="Q374" s="2">
        <v>15509.75</v>
      </c>
      <c r="R374" s="1" t="s">
        <v>64</v>
      </c>
    </row>
    <row r="375" spans="1:18" x14ac:dyDescent="0.25">
      <c r="A375" s="1">
        <v>15547</v>
      </c>
      <c r="B375" s="1" t="s">
        <v>63</v>
      </c>
      <c r="C375" s="1">
        <v>295.81614317269066</v>
      </c>
      <c r="D375" s="1">
        <v>1095.8473961538461</v>
      </c>
      <c r="E375" s="1">
        <v>1.5193075884300454E-48</v>
      </c>
      <c r="F375" s="1">
        <v>15547</v>
      </c>
      <c r="G375" s="1" t="s">
        <v>62</v>
      </c>
      <c r="H375" s="1">
        <v>0.54860514000000005</v>
      </c>
      <c r="I375" s="1">
        <v>0.65124879999999996</v>
      </c>
      <c r="J375" s="1">
        <v>0.6906833</v>
      </c>
      <c r="K375" s="1">
        <v>0.91991849999999997</v>
      </c>
      <c r="L375" s="1">
        <v>15447</v>
      </c>
      <c r="M375" s="1">
        <v>15535</v>
      </c>
      <c r="N375" s="1">
        <v>15519</v>
      </c>
      <c r="O375" s="1">
        <v>15545</v>
      </c>
      <c r="P375" s="1">
        <v>0.241621281731624</v>
      </c>
      <c r="Q375" s="2">
        <v>15511.5</v>
      </c>
      <c r="R375" s="1" t="s">
        <v>62</v>
      </c>
    </row>
    <row r="376" spans="1:18" x14ac:dyDescent="0.25">
      <c r="A376" s="1">
        <v>15548</v>
      </c>
      <c r="B376" s="1" t="s">
        <v>61</v>
      </c>
      <c r="C376" s="1">
        <v>696.24089096385546</v>
      </c>
      <c r="D376" s="1">
        <v>2101.0970692307692</v>
      </c>
      <c r="E376" s="1">
        <v>1.8037833875505162E-32</v>
      </c>
      <c r="F376" s="1">
        <v>15548</v>
      </c>
      <c r="G376" s="1" t="s">
        <v>60</v>
      </c>
      <c r="H376" s="1">
        <v>0.55146945000000003</v>
      </c>
      <c r="I376" s="1">
        <v>0.67602949999999995</v>
      </c>
      <c r="J376" s="1">
        <v>0.81365779999999999</v>
      </c>
      <c r="K376" s="1">
        <v>0.79366344</v>
      </c>
      <c r="L376" s="1">
        <v>15451</v>
      </c>
      <c r="M376" s="1">
        <v>15548</v>
      </c>
      <c r="N376" s="1">
        <v>15563</v>
      </c>
      <c r="O376" s="1">
        <v>15506</v>
      </c>
      <c r="P376" s="1">
        <v>-0.67491763381661218</v>
      </c>
      <c r="Q376" s="2">
        <v>15517</v>
      </c>
      <c r="R376" s="1" t="s">
        <v>60</v>
      </c>
    </row>
    <row r="377" spans="1:18" x14ac:dyDescent="0.25">
      <c r="A377" s="1">
        <v>15549</v>
      </c>
      <c r="B377" s="1" t="s">
        <v>59</v>
      </c>
      <c r="C377" s="1">
        <v>127.36223433734951</v>
      </c>
      <c r="D377" s="1">
        <v>448.76968269230758</v>
      </c>
      <c r="E377" s="1">
        <v>1.3666691749627297E-43</v>
      </c>
      <c r="F377" s="1">
        <v>15549</v>
      </c>
      <c r="G377" s="1" t="s">
        <v>58</v>
      </c>
      <c r="H377" s="1">
        <v>0.68961450000000002</v>
      </c>
      <c r="I377" s="1">
        <v>0.63248926000000005</v>
      </c>
      <c r="J377" s="1">
        <v>0.62561339999999999</v>
      </c>
      <c r="K377" s="1">
        <v>0.82671159999999999</v>
      </c>
      <c r="L377" s="1">
        <v>15561</v>
      </c>
      <c r="M377" s="1">
        <v>15525</v>
      </c>
      <c r="N377" s="1">
        <v>15467</v>
      </c>
      <c r="O377" s="1">
        <v>15520</v>
      </c>
      <c r="P377" s="1">
        <v>-0.79670460439261537</v>
      </c>
      <c r="Q377" s="2">
        <v>15518.25</v>
      </c>
      <c r="R377" s="1" t="s">
        <v>58</v>
      </c>
    </row>
    <row r="378" spans="1:18" x14ac:dyDescent="0.25">
      <c r="A378" s="1">
        <v>15550</v>
      </c>
      <c r="B378" s="1" t="s">
        <v>57</v>
      </c>
      <c r="C378" s="1">
        <v>739.47095321285235</v>
      </c>
      <c r="D378" s="1">
        <v>2122.6210230769238</v>
      </c>
      <c r="E378" s="1">
        <v>1.1623446808298587E-27</v>
      </c>
      <c r="F378" s="1">
        <v>15550</v>
      </c>
      <c r="G378" s="1" t="s">
        <v>56</v>
      </c>
      <c r="H378" s="1">
        <v>0.51500045999999999</v>
      </c>
      <c r="I378" s="1">
        <v>0.71916616</v>
      </c>
      <c r="J378" s="1">
        <v>0.83958619999999995</v>
      </c>
      <c r="K378" s="1">
        <v>0.95155210000000001</v>
      </c>
      <c r="L378" s="1">
        <v>15397</v>
      </c>
      <c r="M378" s="1">
        <v>15561</v>
      </c>
      <c r="N378" s="1">
        <v>15569</v>
      </c>
      <c r="O378" s="1">
        <v>15556</v>
      </c>
      <c r="P378" s="1">
        <v>-0.43457330511520975</v>
      </c>
      <c r="Q378" s="2">
        <v>15520.75</v>
      </c>
      <c r="R378" s="1" t="s">
        <v>56</v>
      </c>
    </row>
    <row r="379" spans="1:18" x14ac:dyDescent="0.25">
      <c r="A379" s="1">
        <v>15551</v>
      </c>
      <c r="B379" s="1" t="s">
        <v>55</v>
      </c>
      <c r="C379" s="1">
        <v>147.64368393574301</v>
      </c>
      <c r="D379" s="1">
        <v>412.8824461538461</v>
      </c>
      <c r="E379" s="1">
        <v>1.8011826375919489E-39</v>
      </c>
      <c r="F379" s="1">
        <v>15551</v>
      </c>
      <c r="G379" s="1" t="s">
        <v>54</v>
      </c>
      <c r="H379" s="1">
        <v>0.54985803</v>
      </c>
      <c r="I379" s="1">
        <v>0.72284000000000004</v>
      </c>
      <c r="J379" s="1">
        <v>0.68083649999999996</v>
      </c>
      <c r="K379" s="1">
        <v>1.0195935</v>
      </c>
      <c r="L379" s="1">
        <v>15450</v>
      </c>
      <c r="M379" s="1">
        <v>15563</v>
      </c>
      <c r="N379" s="1">
        <v>15511</v>
      </c>
      <c r="O379" s="1">
        <v>15564</v>
      </c>
      <c r="P379" s="1">
        <v>-0.69058038624337126</v>
      </c>
      <c r="Q379" s="2">
        <v>15522</v>
      </c>
      <c r="R379" s="1" t="s">
        <v>54</v>
      </c>
    </row>
    <row r="380" spans="1:18" x14ac:dyDescent="0.25">
      <c r="A380" s="1">
        <v>15552</v>
      </c>
      <c r="B380" s="1" t="s">
        <v>53</v>
      </c>
      <c r="C380" s="1">
        <v>7563.3979030120445</v>
      </c>
      <c r="D380" s="1">
        <v>27990.208815384616</v>
      </c>
      <c r="E380" s="1">
        <v>2.6744063736163925E-36</v>
      </c>
      <c r="F380" s="1">
        <v>15552</v>
      </c>
      <c r="G380" s="1" t="s">
        <v>52</v>
      </c>
      <c r="H380" s="1">
        <v>0.62560433000000004</v>
      </c>
      <c r="I380" s="1">
        <v>0.62865740000000003</v>
      </c>
      <c r="J380" s="1">
        <v>0.76639489999999999</v>
      </c>
      <c r="K380" s="1">
        <v>0.8192699</v>
      </c>
      <c r="L380" s="1">
        <v>15530</v>
      </c>
      <c r="M380" s="1">
        <v>15519</v>
      </c>
      <c r="N380" s="1">
        <v>15546</v>
      </c>
      <c r="O380" s="1">
        <v>15516</v>
      </c>
      <c r="P380" s="1">
        <v>-0.71247041377091869</v>
      </c>
      <c r="Q380" s="2">
        <v>15527.75</v>
      </c>
      <c r="R380" s="1" t="s">
        <v>52</v>
      </c>
    </row>
    <row r="381" spans="1:18" x14ac:dyDescent="0.25">
      <c r="A381" s="1">
        <v>15553</v>
      </c>
      <c r="B381" s="1" t="s">
        <v>51</v>
      </c>
      <c r="C381" s="1">
        <v>115.10169297188757</v>
      </c>
      <c r="D381" s="1">
        <v>381.99856923076936</v>
      </c>
      <c r="E381" s="1">
        <v>1.0498370728372307E-49</v>
      </c>
      <c r="F381" s="1">
        <v>15553</v>
      </c>
      <c r="G381" s="1" t="s">
        <v>50</v>
      </c>
      <c r="H381" s="1">
        <v>0.55430685999999996</v>
      </c>
      <c r="I381" s="1">
        <v>0.68785700000000005</v>
      </c>
      <c r="J381" s="1">
        <v>0.77597550000000004</v>
      </c>
      <c r="K381" s="1">
        <v>0.93903999999999999</v>
      </c>
      <c r="L381" s="1">
        <v>15455</v>
      </c>
      <c r="M381" s="1">
        <v>15552</v>
      </c>
      <c r="N381" s="1">
        <v>15552</v>
      </c>
      <c r="O381" s="1">
        <v>15553</v>
      </c>
      <c r="P381" s="1">
        <v>0.528672356949066</v>
      </c>
      <c r="Q381" s="2">
        <v>15528</v>
      </c>
      <c r="R381" s="1" t="s">
        <v>50</v>
      </c>
    </row>
    <row r="382" spans="1:18" x14ac:dyDescent="0.25">
      <c r="A382" s="1">
        <v>15554</v>
      </c>
      <c r="B382" s="1" t="s">
        <v>49</v>
      </c>
      <c r="C382" s="1">
        <v>3800.0467028112466</v>
      </c>
      <c r="D382" s="1">
        <v>11808.348119230774</v>
      </c>
      <c r="E382" s="1">
        <v>2.2079639969255048E-32</v>
      </c>
      <c r="F382" s="1">
        <v>15554</v>
      </c>
      <c r="G382" s="1" t="s">
        <v>48</v>
      </c>
      <c r="H382" s="1">
        <v>0.5731733</v>
      </c>
      <c r="I382" s="1">
        <v>0.70369899999999996</v>
      </c>
      <c r="J382" s="1">
        <v>0.82018899999999995</v>
      </c>
      <c r="K382" s="1">
        <v>0.79209905999999997</v>
      </c>
      <c r="L382" s="1">
        <v>15488</v>
      </c>
      <c r="M382" s="1">
        <v>15556</v>
      </c>
      <c r="N382" s="1">
        <v>15565</v>
      </c>
      <c r="O382" s="1">
        <v>15505</v>
      </c>
      <c r="P382" s="1">
        <v>-0.66577155924867304</v>
      </c>
      <c r="Q382" s="2">
        <v>15528.5</v>
      </c>
      <c r="R382" s="1" t="s">
        <v>48</v>
      </c>
    </row>
    <row r="383" spans="1:18" x14ac:dyDescent="0.25">
      <c r="A383" s="1">
        <v>15555</v>
      </c>
      <c r="B383" s="1" t="s">
        <v>47</v>
      </c>
      <c r="C383" s="1">
        <v>62564.431583534155</v>
      </c>
      <c r="D383" s="1">
        <v>212527.75363461534</v>
      </c>
      <c r="E383" s="1">
        <v>8.7534803362451228E-41</v>
      </c>
      <c r="F383" s="1">
        <v>15555</v>
      </c>
      <c r="G383" s="1" t="s">
        <v>46</v>
      </c>
      <c r="H383" s="1">
        <v>0.57024573999999995</v>
      </c>
      <c r="I383" s="1">
        <v>0.67259610000000003</v>
      </c>
      <c r="J383" s="1">
        <v>0.79189664000000004</v>
      </c>
      <c r="K383" s="1">
        <v>0.91010546999999997</v>
      </c>
      <c r="L383" s="1">
        <v>15478</v>
      </c>
      <c r="M383" s="1">
        <v>15545</v>
      </c>
      <c r="N383" s="1">
        <v>15555</v>
      </c>
      <c r="O383" s="1">
        <v>15540</v>
      </c>
      <c r="P383" s="1">
        <v>-0.38210735224020626</v>
      </c>
      <c r="Q383" s="2">
        <v>15529.5</v>
      </c>
      <c r="R383" s="1" t="s">
        <v>46</v>
      </c>
    </row>
    <row r="384" spans="1:18" x14ac:dyDescent="0.25">
      <c r="A384" s="1">
        <v>15556</v>
      </c>
      <c r="B384" s="1" t="s">
        <v>45</v>
      </c>
      <c r="C384" s="1">
        <v>702.27985642570252</v>
      </c>
      <c r="D384" s="1">
        <v>2029.4696750000003</v>
      </c>
      <c r="E384" s="1">
        <v>1.2727469011524389E-55</v>
      </c>
      <c r="F384" s="1">
        <v>15556</v>
      </c>
      <c r="G384" s="1" t="s">
        <v>44</v>
      </c>
      <c r="H384" s="1">
        <v>0.67167884</v>
      </c>
      <c r="I384" s="1">
        <v>0.63577795000000004</v>
      </c>
      <c r="J384" s="1">
        <v>0.65688029999999997</v>
      </c>
      <c r="K384" s="1">
        <v>0.92646265000000005</v>
      </c>
      <c r="L384" s="1">
        <v>15552</v>
      </c>
      <c r="M384" s="1">
        <v>15527</v>
      </c>
      <c r="N384" s="1">
        <v>15497</v>
      </c>
      <c r="O384" s="1">
        <v>15548</v>
      </c>
      <c r="P384" s="1">
        <v>-0.419552715528063</v>
      </c>
      <c r="Q384" s="2">
        <v>15531</v>
      </c>
      <c r="R384" s="1" t="s">
        <v>44</v>
      </c>
    </row>
    <row r="385" spans="1:18" x14ac:dyDescent="0.25">
      <c r="A385" s="1">
        <v>15557</v>
      </c>
      <c r="B385" s="1" t="s">
        <v>43</v>
      </c>
      <c r="C385" s="1">
        <v>16.120488353413645</v>
      </c>
      <c r="D385" s="1">
        <v>71.332701923076925</v>
      </c>
      <c r="E385" s="1">
        <v>4.2177002661468961E-49</v>
      </c>
      <c r="F385" s="1">
        <v>15557</v>
      </c>
      <c r="G385" s="1" t="s">
        <v>42</v>
      </c>
      <c r="H385" s="1">
        <v>0.60008499999999998</v>
      </c>
      <c r="I385" s="1">
        <v>0.64964730000000004</v>
      </c>
      <c r="J385" s="1">
        <v>0.77163535000000005</v>
      </c>
      <c r="K385" s="1">
        <v>0.85564965000000004</v>
      </c>
      <c r="L385" s="1">
        <v>15512</v>
      </c>
      <c r="M385" s="1">
        <v>15534</v>
      </c>
      <c r="N385" s="1">
        <v>15549</v>
      </c>
      <c r="O385" s="1">
        <v>15530</v>
      </c>
      <c r="P385" s="1">
        <v>-0.67902204828103008</v>
      </c>
      <c r="Q385" s="2">
        <v>15531.25</v>
      </c>
      <c r="R385" s="1" t="s">
        <v>42</v>
      </c>
    </row>
    <row r="386" spans="1:18" x14ac:dyDescent="0.25">
      <c r="A386" s="1">
        <v>15558</v>
      </c>
      <c r="B386" s="1" t="s">
        <v>41</v>
      </c>
      <c r="C386" s="1">
        <v>1219.8309162650605</v>
      </c>
      <c r="D386" s="1">
        <v>3514.1791769230772</v>
      </c>
      <c r="E386" s="1">
        <v>3.7104326960654992E-37</v>
      </c>
      <c r="F386" s="1">
        <v>15558</v>
      </c>
      <c r="G386" s="1" t="s">
        <v>40</v>
      </c>
      <c r="H386" s="1">
        <v>0.68606160000000005</v>
      </c>
      <c r="I386" s="1">
        <v>0.6711435</v>
      </c>
      <c r="J386" s="1">
        <v>0.71578909999999996</v>
      </c>
      <c r="K386" s="1">
        <v>0.76455163999999998</v>
      </c>
      <c r="L386" s="1">
        <v>15558</v>
      </c>
      <c r="M386" s="1">
        <v>15544</v>
      </c>
      <c r="N386" s="1">
        <v>15529</v>
      </c>
      <c r="O386" s="1">
        <v>15495</v>
      </c>
      <c r="P386" s="1">
        <v>-0.79629575474877978</v>
      </c>
      <c r="Q386" s="2">
        <v>15531.5</v>
      </c>
      <c r="R386" s="1" t="s">
        <v>40</v>
      </c>
    </row>
    <row r="387" spans="1:18" x14ac:dyDescent="0.25">
      <c r="A387" s="1">
        <v>15559</v>
      </c>
      <c r="B387" s="1" t="s">
        <v>39</v>
      </c>
      <c r="C387" s="1">
        <v>479.57046626506065</v>
      </c>
      <c r="D387" s="1">
        <v>1307.9780557692309</v>
      </c>
      <c r="E387" s="1">
        <v>2.8980980466548252E-48</v>
      </c>
      <c r="F387" s="1">
        <v>15559</v>
      </c>
      <c r="G387" s="1" t="s">
        <v>38</v>
      </c>
      <c r="H387" s="1">
        <v>0.70313899999999996</v>
      </c>
      <c r="I387" s="1">
        <v>0.78403955999999997</v>
      </c>
      <c r="J387" s="1">
        <v>0.59789380000000003</v>
      </c>
      <c r="K387" s="1">
        <v>1.0455886999999999</v>
      </c>
      <c r="L387" s="1">
        <v>15563</v>
      </c>
      <c r="M387" s="1">
        <v>15571</v>
      </c>
      <c r="N387" s="1">
        <v>15444</v>
      </c>
      <c r="O387" s="1">
        <v>15566</v>
      </c>
      <c r="P387" s="1">
        <v>-0.22822655383698146</v>
      </c>
      <c r="Q387" s="2">
        <v>15536</v>
      </c>
      <c r="R387" s="1" t="s">
        <v>38</v>
      </c>
    </row>
    <row r="388" spans="1:18" x14ac:dyDescent="0.25">
      <c r="A388" s="1">
        <v>15560</v>
      </c>
      <c r="B388" s="1" t="s">
        <v>37</v>
      </c>
      <c r="C388" s="1">
        <v>1412.6463032128515</v>
      </c>
      <c r="D388" s="1">
        <v>4699.7944153846165</v>
      </c>
      <c r="E388" s="1">
        <v>5.7545910494768921E-43</v>
      </c>
      <c r="F388" s="1">
        <v>15560</v>
      </c>
      <c r="G388" s="1" t="s">
        <v>36</v>
      </c>
      <c r="H388" s="1">
        <v>0.56356096</v>
      </c>
      <c r="I388" s="1">
        <v>0.77150494000000003</v>
      </c>
      <c r="J388" s="1">
        <v>0.83988832999999996</v>
      </c>
      <c r="K388" s="1">
        <v>0.8984337</v>
      </c>
      <c r="L388" s="1">
        <v>15467</v>
      </c>
      <c r="M388" s="1">
        <v>15569</v>
      </c>
      <c r="N388" s="1">
        <v>15570</v>
      </c>
      <c r="O388" s="1">
        <v>15539</v>
      </c>
      <c r="P388" s="1">
        <v>-0.4838653132127701</v>
      </c>
      <c r="Q388" s="2">
        <v>15536.25</v>
      </c>
      <c r="R388" s="1" t="s">
        <v>36</v>
      </c>
    </row>
    <row r="389" spans="1:18" x14ac:dyDescent="0.25">
      <c r="A389" s="1">
        <v>15561</v>
      </c>
      <c r="B389" s="1" t="s">
        <v>35</v>
      </c>
      <c r="C389" s="1">
        <v>90.176987349397564</v>
      </c>
      <c r="D389" s="1">
        <v>320.77603269230764</v>
      </c>
      <c r="E389" s="1">
        <v>6.2472133519127185E-50</v>
      </c>
      <c r="F389" s="1">
        <v>15561</v>
      </c>
      <c r="G389" s="1" t="s">
        <v>34</v>
      </c>
      <c r="H389" s="1">
        <v>0.66426945000000004</v>
      </c>
      <c r="I389" s="1">
        <v>0.63286980000000004</v>
      </c>
      <c r="J389" s="1">
        <v>0.68134623999999999</v>
      </c>
      <c r="K389" s="1">
        <v>1.2102637000000001</v>
      </c>
      <c r="L389" s="1">
        <v>15549</v>
      </c>
      <c r="M389" s="1">
        <v>15526</v>
      </c>
      <c r="N389" s="1">
        <v>15512</v>
      </c>
      <c r="O389" s="1">
        <v>15577</v>
      </c>
      <c r="P389" s="1">
        <v>0.54268759749165607</v>
      </c>
      <c r="Q389" s="2">
        <v>15541</v>
      </c>
      <c r="R389" s="1" t="s">
        <v>34</v>
      </c>
    </row>
    <row r="390" spans="1:18" x14ac:dyDescent="0.25">
      <c r="A390" s="1">
        <v>15562</v>
      </c>
      <c r="B390" s="1" t="s">
        <v>33</v>
      </c>
      <c r="C390" s="1">
        <v>415.5142921686745</v>
      </c>
      <c r="D390" s="1">
        <v>938.78031538461562</v>
      </c>
      <c r="E390" s="1">
        <v>2.088504794606939E-28</v>
      </c>
      <c r="F390" s="1">
        <v>15562</v>
      </c>
      <c r="G390" s="1" t="s">
        <v>32</v>
      </c>
      <c r="H390" s="1">
        <v>0.63019042999999997</v>
      </c>
      <c r="I390" s="1">
        <v>0.71114429999999995</v>
      </c>
      <c r="J390" s="1">
        <v>0.77369180000000004</v>
      </c>
      <c r="K390" s="1">
        <v>0.84722554999999999</v>
      </c>
      <c r="L390" s="1">
        <v>15531</v>
      </c>
      <c r="M390" s="1">
        <v>15559</v>
      </c>
      <c r="N390" s="1">
        <v>15551</v>
      </c>
      <c r="O390" s="1">
        <v>15526</v>
      </c>
      <c r="P390" s="1">
        <v>-0.71805612676040587</v>
      </c>
      <c r="Q390" s="2">
        <v>15541.75</v>
      </c>
      <c r="R390" s="1" t="s">
        <v>32</v>
      </c>
    </row>
    <row r="391" spans="1:18" x14ac:dyDescent="0.25">
      <c r="A391" s="1">
        <v>15563</v>
      </c>
      <c r="B391" s="1" t="s">
        <v>31</v>
      </c>
      <c r="C391" s="1">
        <v>428.54811345381523</v>
      </c>
      <c r="D391" s="1">
        <v>1151.925278846154</v>
      </c>
      <c r="E391" s="1">
        <v>2.1181558313848084E-50</v>
      </c>
      <c r="F391" s="1">
        <v>15563</v>
      </c>
      <c r="G391" s="1" t="s">
        <v>30</v>
      </c>
      <c r="H391" s="1">
        <v>0.76017665999999995</v>
      </c>
      <c r="I391" s="1">
        <v>0.68649875999999999</v>
      </c>
      <c r="J391" s="1">
        <v>0.71953100000000003</v>
      </c>
      <c r="K391" s="1">
        <v>0.81823599999999996</v>
      </c>
      <c r="L391" s="1">
        <v>15575</v>
      </c>
      <c r="M391" s="1">
        <v>15550</v>
      </c>
      <c r="N391" s="1">
        <v>15532</v>
      </c>
      <c r="O391" s="1">
        <v>15515</v>
      </c>
      <c r="P391" s="1">
        <v>-0.99769370395645929</v>
      </c>
      <c r="Q391" s="2">
        <v>15543</v>
      </c>
      <c r="R391" s="1" t="s">
        <v>30</v>
      </c>
    </row>
    <row r="392" spans="1:18" x14ac:dyDescent="0.25">
      <c r="A392" s="1">
        <v>15564</v>
      </c>
      <c r="B392" s="1" t="s">
        <v>29</v>
      </c>
      <c r="C392" s="1">
        <v>20.561756425702796</v>
      </c>
      <c r="D392" s="1">
        <v>67.86224807692308</v>
      </c>
      <c r="E392" s="1">
        <v>1.1254706301296558E-43</v>
      </c>
      <c r="F392" s="1">
        <v>15564</v>
      </c>
      <c r="G392" s="1" t="s">
        <v>28</v>
      </c>
      <c r="H392" s="1">
        <v>0.64840584999999995</v>
      </c>
      <c r="I392" s="1">
        <v>0.67313312999999997</v>
      </c>
      <c r="J392" s="1">
        <v>0.80707865999999995</v>
      </c>
      <c r="K392" s="1">
        <v>0.88345026999999998</v>
      </c>
      <c r="L392" s="1">
        <v>15542</v>
      </c>
      <c r="M392" s="1">
        <v>15546</v>
      </c>
      <c r="N392" s="1">
        <v>15562</v>
      </c>
      <c r="O392" s="1">
        <v>15537</v>
      </c>
      <c r="P392" s="1">
        <v>-0.7061398437446752</v>
      </c>
      <c r="Q392" s="2">
        <v>15546.75</v>
      </c>
      <c r="R392" s="1" t="s">
        <v>28</v>
      </c>
    </row>
    <row r="393" spans="1:18" x14ac:dyDescent="0.25">
      <c r="A393" s="1">
        <v>15565</v>
      </c>
      <c r="B393" s="1" t="s">
        <v>27</v>
      </c>
      <c r="C393" s="1">
        <v>168.95146947791159</v>
      </c>
      <c r="D393" s="1">
        <v>757.21036923076906</v>
      </c>
      <c r="E393" s="1">
        <v>3.8387120613384357E-75</v>
      </c>
      <c r="F393" s="1">
        <v>15565</v>
      </c>
      <c r="G393" s="1" t="s">
        <v>26</v>
      </c>
      <c r="H393" s="1">
        <v>0.84697496999999999</v>
      </c>
      <c r="I393" s="1">
        <v>0.80545926000000001</v>
      </c>
      <c r="J393" s="1">
        <v>0.63408405000000001</v>
      </c>
      <c r="K393" s="1">
        <v>1.0729740000000001</v>
      </c>
      <c r="L393" s="1">
        <v>15578</v>
      </c>
      <c r="M393" s="1">
        <v>15574</v>
      </c>
      <c r="N393" s="1">
        <v>15479</v>
      </c>
      <c r="O393" s="1">
        <v>15568</v>
      </c>
      <c r="P393" s="1">
        <v>-0.74682600654613029</v>
      </c>
      <c r="Q393" s="2">
        <v>15549.75</v>
      </c>
      <c r="R393" s="1" t="s">
        <v>26</v>
      </c>
    </row>
    <row r="394" spans="1:18" x14ac:dyDescent="0.25">
      <c r="A394" s="1">
        <v>15566</v>
      </c>
      <c r="B394" s="1" t="s">
        <v>25</v>
      </c>
      <c r="C394" s="1">
        <v>212.33253273092407</v>
      </c>
      <c r="D394" s="1">
        <v>813.61637115384656</v>
      </c>
      <c r="E394" s="1">
        <v>4.9153584407343934E-50</v>
      </c>
      <c r="F394" s="1">
        <v>15566</v>
      </c>
      <c r="G394" s="1" t="s">
        <v>24</v>
      </c>
      <c r="H394" s="1">
        <v>0.68184849999999997</v>
      </c>
      <c r="I394" s="1">
        <v>0.63707309999999995</v>
      </c>
      <c r="J394" s="1">
        <v>0.79189880000000001</v>
      </c>
      <c r="K394" s="1">
        <v>1.0152633</v>
      </c>
      <c r="L394" s="1">
        <v>15556</v>
      </c>
      <c r="M394" s="1">
        <v>15528</v>
      </c>
      <c r="N394" s="1">
        <v>15556</v>
      </c>
      <c r="O394" s="1">
        <v>15563</v>
      </c>
      <c r="P394" s="1">
        <v>0.56331999527878085</v>
      </c>
      <c r="Q394" s="2">
        <v>15550.75</v>
      </c>
      <c r="R394" s="1" t="s">
        <v>24</v>
      </c>
    </row>
    <row r="395" spans="1:18" x14ac:dyDescent="0.25">
      <c r="A395" s="1">
        <v>15567</v>
      </c>
      <c r="B395" s="1" t="s">
        <v>23</v>
      </c>
      <c r="C395" s="1">
        <v>1361.9236604417667</v>
      </c>
      <c r="D395" s="1">
        <v>5146.2465153846151</v>
      </c>
      <c r="E395" s="1">
        <v>1.4707655745242708E-44</v>
      </c>
      <c r="F395" s="1">
        <v>15567</v>
      </c>
      <c r="G395" s="1" t="s">
        <v>22</v>
      </c>
      <c r="H395" s="1">
        <v>0.68222320000000003</v>
      </c>
      <c r="I395" s="1">
        <v>0.70098890000000003</v>
      </c>
      <c r="J395" s="1">
        <v>0.80351810000000001</v>
      </c>
      <c r="K395" s="1">
        <v>0.85634220000000005</v>
      </c>
      <c r="L395" s="1">
        <v>15557</v>
      </c>
      <c r="M395" s="1">
        <v>15555</v>
      </c>
      <c r="N395" s="1">
        <v>15560</v>
      </c>
      <c r="O395" s="1">
        <v>15532</v>
      </c>
      <c r="P395" s="1">
        <v>-0.71530139017626526</v>
      </c>
      <c r="Q395" s="2">
        <v>15551</v>
      </c>
      <c r="R395" s="1" t="s">
        <v>22</v>
      </c>
    </row>
    <row r="396" spans="1:18" x14ac:dyDescent="0.25">
      <c r="A396" s="1">
        <v>15568</v>
      </c>
      <c r="B396" s="1" t="s">
        <v>21</v>
      </c>
      <c r="C396" s="1">
        <v>14.161793574297207</v>
      </c>
      <c r="D396" s="1">
        <v>72.108817307692306</v>
      </c>
      <c r="E396" s="1">
        <v>1.220337760397267E-52</v>
      </c>
      <c r="F396" s="1">
        <v>15568</v>
      </c>
      <c r="G396" s="1" t="s">
        <v>20</v>
      </c>
      <c r="H396" s="1">
        <v>0.68691254000000002</v>
      </c>
      <c r="I396" s="1">
        <v>0.70503305999999999</v>
      </c>
      <c r="J396" s="1">
        <v>0.7809701</v>
      </c>
      <c r="K396" s="1">
        <v>0.85852019999999996</v>
      </c>
      <c r="L396" s="1">
        <v>15560</v>
      </c>
      <c r="M396" s="1">
        <v>15558</v>
      </c>
      <c r="N396" s="1">
        <v>15553</v>
      </c>
      <c r="O396" s="1">
        <v>15533</v>
      </c>
      <c r="P396" s="1">
        <v>-0.73150595451654477</v>
      </c>
      <c r="Q396" s="2">
        <v>15551</v>
      </c>
      <c r="R396" s="1" t="s">
        <v>20</v>
      </c>
    </row>
    <row r="397" spans="1:18" x14ac:dyDescent="0.25">
      <c r="A397" s="1">
        <v>15569</v>
      </c>
      <c r="B397" s="1" t="s">
        <v>19</v>
      </c>
      <c r="C397" s="1">
        <v>332.40240963855422</v>
      </c>
      <c r="D397" s="1">
        <v>946.08010192307711</v>
      </c>
      <c r="E397" s="1">
        <v>1.7488318211103274E-50</v>
      </c>
      <c r="F397" s="1">
        <v>15569</v>
      </c>
      <c r="G397" s="1" t="s">
        <v>18</v>
      </c>
      <c r="H397" s="1">
        <v>0.80170470000000005</v>
      </c>
      <c r="I397" s="1">
        <v>0.67718049999999996</v>
      </c>
      <c r="J397" s="1">
        <v>0.70592076000000004</v>
      </c>
      <c r="K397" s="1">
        <v>1.0035905000000001</v>
      </c>
      <c r="L397" s="1">
        <v>15577</v>
      </c>
      <c r="M397" s="1">
        <v>15549</v>
      </c>
      <c r="N397" s="1">
        <v>15523</v>
      </c>
      <c r="O397" s="1">
        <v>15560</v>
      </c>
      <c r="P397" s="1">
        <v>-0.76901907611293197</v>
      </c>
      <c r="Q397" s="2">
        <v>15552.25</v>
      </c>
      <c r="R397" s="1" t="s">
        <v>18</v>
      </c>
    </row>
    <row r="398" spans="1:18" x14ac:dyDescent="0.25">
      <c r="A398" s="1">
        <v>15570</v>
      </c>
      <c r="B398" s="1" t="s">
        <v>17</v>
      </c>
      <c r="C398" s="1">
        <v>58.450913855421668</v>
      </c>
      <c r="D398" s="1">
        <v>215.31406923076935</v>
      </c>
      <c r="E398" s="1">
        <v>7.4005550937806485E-49</v>
      </c>
      <c r="F398" s="1">
        <v>15570</v>
      </c>
      <c r="G398" s="1" t="s">
        <v>16</v>
      </c>
      <c r="H398" s="1">
        <v>0.65434939999999997</v>
      </c>
      <c r="I398" s="1">
        <v>0.75319033999999996</v>
      </c>
      <c r="J398" s="1">
        <v>0.94572734999999997</v>
      </c>
      <c r="K398" s="1">
        <v>0.93271340000000003</v>
      </c>
      <c r="L398" s="1">
        <v>15547</v>
      </c>
      <c r="M398" s="1">
        <v>15566</v>
      </c>
      <c r="N398" s="1">
        <v>15577</v>
      </c>
      <c r="O398" s="1">
        <v>15551</v>
      </c>
      <c r="P398" s="1">
        <v>-0.70131479049164491</v>
      </c>
      <c r="Q398" s="2">
        <v>15560.25</v>
      </c>
      <c r="R398" s="1" t="s">
        <v>16</v>
      </c>
    </row>
    <row r="399" spans="1:18" x14ac:dyDescent="0.25">
      <c r="A399" s="1">
        <v>15571</v>
      </c>
      <c r="B399" s="1" t="s">
        <v>15</v>
      </c>
      <c r="C399" s="1">
        <v>8.1547690763052181</v>
      </c>
      <c r="D399" s="1">
        <v>45.566348076923084</v>
      </c>
      <c r="E399" s="1">
        <v>3.6099770959569106E-59</v>
      </c>
      <c r="F399" s="1">
        <v>15571</v>
      </c>
      <c r="G399" s="1" t="s">
        <v>14</v>
      </c>
      <c r="H399" s="1">
        <v>0.74200714000000001</v>
      </c>
      <c r="I399" s="1">
        <v>0.7137175</v>
      </c>
      <c r="J399" s="1">
        <v>0.85376169999999996</v>
      </c>
      <c r="K399" s="1">
        <v>0.91621803999999996</v>
      </c>
      <c r="L399" s="1">
        <v>15573</v>
      </c>
      <c r="M399" s="1">
        <v>15560</v>
      </c>
      <c r="N399" s="1">
        <v>15571</v>
      </c>
      <c r="O399" s="1">
        <v>15542</v>
      </c>
      <c r="P399" s="1">
        <v>-0.75469567756699385</v>
      </c>
      <c r="Q399" s="2">
        <v>15561.5</v>
      </c>
      <c r="R399" s="1" t="s">
        <v>14</v>
      </c>
    </row>
    <row r="400" spans="1:18" x14ac:dyDescent="0.25">
      <c r="A400" s="1">
        <v>15572</v>
      </c>
      <c r="B400" s="1" t="s">
        <v>13</v>
      </c>
      <c r="C400" s="1">
        <v>78.614621485943758</v>
      </c>
      <c r="D400" s="1">
        <v>423.71843076923079</v>
      </c>
      <c r="E400" s="1">
        <v>2.2804823688813571E-64</v>
      </c>
      <c r="F400" s="1">
        <v>15572</v>
      </c>
      <c r="G400" s="1" t="s">
        <v>12</v>
      </c>
      <c r="H400" s="1">
        <v>0.63972914000000003</v>
      </c>
      <c r="I400" s="1">
        <v>0.86228800000000005</v>
      </c>
      <c r="J400" s="1">
        <v>0.92860860000000001</v>
      </c>
      <c r="K400" s="1">
        <v>1.1115212000000001</v>
      </c>
      <c r="L400" s="1">
        <v>15536</v>
      </c>
      <c r="M400" s="1">
        <v>15577</v>
      </c>
      <c r="N400" s="1">
        <v>15576</v>
      </c>
      <c r="O400" s="1">
        <v>15573</v>
      </c>
      <c r="P400" s="1">
        <v>-0.27960222203581359</v>
      </c>
      <c r="Q400" s="2">
        <v>15565.5</v>
      </c>
      <c r="R400" s="1" t="s">
        <v>12</v>
      </c>
    </row>
    <row r="401" spans="1:18" x14ac:dyDescent="0.25">
      <c r="A401" s="1">
        <v>15573</v>
      </c>
      <c r="B401" s="1" t="s">
        <v>11</v>
      </c>
      <c r="C401" s="1">
        <v>43.480256626505998</v>
      </c>
      <c r="D401" s="1">
        <v>155.21104807692308</v>
      </c>
      <c r="E401" s="1">
        <v>4.8395269632364567E-71</v>
      </c>
      <c r="F401" s="1">
        <v>15573</v>
      </c>
      <c r="G401" s="1" t="s">
        <v>10</v>
      </c>
      <c r="H401" s="1">
        <v>0.72838970000000003</v>
      </c>
      <c r="I401" s="1">
        <v>0.7655303</v>
      </c>
      <c r="J401" s="1">
        <v>0.82833540000000005</v>
      </c>
      <c r="K401" s="1">
        <v>1.0012753999999999</v>
      </c>
      <c r="L401" s="1">
        <v>15570</v>
      </c>
      <c r="M401" s="1">
        <v>15568</v>
      </c>
      <c r="N401" s="1">
        <v>15567</v>
      </c>
      <c r="O401" s="1">
        <v>15559</v>
      </c>
      <c r="P401" s="1">
        <v>-0.74572754668133179</v>
      </c>
      <c r="Q401" s="2">
        <v>15566</v>
      </c>
      <c r="R401" s="1" t="s">
        <v>10</v>
      </c>
    </row>
    <row r="402" spans="1:18" x14ac:dyDescent="0.25">
      <c r="A402" s="1">
        <v>15574</v>
      </c>
      <c r="B402" s="1" t="s">
        <v>9</v>
      </c>
      <c r="C402" s="1">
        <v>198.26504859437736</v>
      </c>
      <c r="D402" s="1">
        <v>755.35413846153835</v>
      </c>
      <c r="E402" s="1">
        <v>1.7575742861810641E-54</v>
      </c>
      <c r="F402" s="1">
        <v>15574</v>
      </c>
      <c r="G402" s="1" t="s">
        <v>8</v>
      </c>
      <c r="H402" s="1">
        <v>0.706009</v>
      </c>
      <c r="I402" s="1">
        <v>0.77818949999999998</v>
      </c>
      <c r="J402" s="1">
        <v>0.83256280000000005</v>
      </c>
      <c r="K402" s="1">
        <v>1.2401648999999999</v>
      </c>
      <c r="L402" s="1">
        <v>15564</v>
      </c>
      <c r="M402" s="1">
        <v>15570</v>
      </c>
      <c r="N402" s="1">
        <v>15568</v>
      </c>
      <c r="O402" s="1">
        <v>15578</v>
      </c>
      <c r="P402" s="1">
        <v>-0.48023671899706161</v>
      </c>
      <c r="Q402" s="2">
        <v>15570</v>
      </c>
      <c r="R402" s="1" t="s">
        <v>8</v>
      </c>
    </row>
    <row r="403" spans="1:18" x14ac:dyDescent="0.25">
      <c r="A403" s="1">
        <v>15575</v>
      </c>
      <c r="B403" s="1" t="s">
        <v>7</v>
      </c>
      <c r="C403" s="1">
        <v>22.829420883534141</v>
      </c>
      <c r="D403" s="1">
        <v>117.06688846153848</v>
      </c>
      <c r="E403" s="1">
        <v>5.3405566716370009E-56</v>
      </c>
      <c r="F403" s="1">
        <v>15575</v>
      </c>
      <c r="G403" s="1" t="s">
        <v>6</v>
      </c>
      <c r="H403" s="1">
        <v>0.71014829999999995</v>
      </c>
      <c r="I403" s="1">
        <v>0.79027957000000004</v>
      </c>
      <c r="J403" s="1">
        <v>0.86673665</v>
      </c>
      <c r="K403" s="1">
        <v>1.1470271000000001</v>
      </c>
      <c r="L403" s="1">
        <v>15567</v>
      </c>
      <c r="M403" s="1">
        <v>15572</v>
      </c>
      <c r="N403" s="1">
        <v>15572</v>
      </c>
      <c r="O403" s="1">
        <v>15575</v>
      </c>
      <c r="P403" s="1">
        <v>-0.64332047511815649</v>
      </c>
      <c r="Q403" s="2">
        <v>15571.5</v>
      </c>
      <c r="R403" s="1" t="s">
        <v>6</v>
      </c>
    </row>
    <row r="404" spans="1:18" x14ac:dyDescent="0.25">
      <c r="A404" s="1">
        <v>15576</v>
      </c>
      <c r="B404" s="1" t="s">
        <v>5</v>
      </c>
      <c r="C404" s="1">
        <v>94.150769277108481</v>
      </c>
      <c r="D404" s="1">
        <v>323.88288653846155</v>
      </c>
      <c r="E404" s="1">
        <v>1.2798941152604986E-52</v>
      </c>
      <c r="F404" s="1">
        <v>15576</v>
      </c>
      <c r="G404" s="1" t="s">
        <v>4</v>
      </c>
      <c r="H404" s="1">
        <v>0.72938550000000002</v>
      </c>
      <c r="I404" s="1">
        <v>0.79368260000000002</v>
      </c>
      <c r="J404" s="1">
        <v>0.89097565000000001</v>
      </c>
      <c r="K404" s="1">
        <v>1.0866406</v>
      </c>
      <c r="L404" s="1">
        <v>15571</v>
      </c>
      <c r="M404" s="1">
        <v>15573</v>
      </c>
      <c r="N404" s="1">
        <v>15574</v>
      </c>
      <c r="O404" s="1">
        <v>15569</v>
      </c>
      <c r="P404" s="1">
        <v>-0.73079405136063269</v>
      </c>
      <c r="Q404" s="2">
        <v>15571.75</v>
      </c>
      <c r="R404" s="1" t="s">
        <v>4</v>
      </c>
    </row>
    <row r="405" spans="1:18" x14ac:dyDescent="0.25">
      <c r="A405" s="1">
        <v>15577</v>
      </c>
      <c r="B405" s="1" t="s">
        <v>3</v>
      </c>
      <c r="C405" s="1">
        <v>1675.6908809236959</v>
      </c>
      <c r="D405" s="1">
        <v>6045.2186576923077</v>
      </c>
      <c r="E405" s="1">
        <v>1.9260096518375404E-41</v>
      </c>
      <c r="F405" s="1">
        <v>15577</v>
      </c>
      <c r="G405" s="1" t="s">
        <v>2</v>
      </c>
      <c r="H405" s="1">
        <v>0.7067523</v>
      </c>
      <c r="I405" s="1">
        <v>0.86252589999999996</v>
      </c>
      <c r="J405" s="1">
        <v>1.0698369999999999</v>
      </c>
      <c r="K405" s="1">
        <v>1.1599959</v>
      </c>
      <c r="L405" s="1">
        <v>15565</v>
      </c>
      <c r="M405" s="1">
        <v>15578</v>
      </c>
      <c r="N405" s="1">
        <v>15578</v>
      </c>
      <c r="O405" s="1">
        <v>15576</v>
      </c>
      <c r="P405" s="1">
        <v>-0.68500526955618557</v>
      </c>
      <c r="Q405" s="2">
        <v>15574.25</v>
      </c>
      <c r="R405" s="1" t="s">
        <v>2</v>
      </c>
    </row>
    <row r="406" spans="1:18" x14ac:dyDescent="0.25">
      <c r="A406" s="1">
        <v>15578</v>
      </c>
      <c r="B406" s="1" t="s">
        <v>1</v>
      </c>
      <c r="C406" s="1">
        <v>11506.249053614456</v>
      </c>
      <c r="D406" s="1">
        <v>45956.080230769236</v>
      </c>
      <c r="E406" s="1">
        <v>1.0341671921021984E-53</v>
      </c>
      <c r="F406" s="1">
        <v>15578</v>
      </c>
      <c r="G406" s="1" t="s">
        <v>0</v>
      </c>
      <c r="H406" s="1">
        <v>0.78146740000000003</v>
      </c>
      <c r="I406" s="1">
        <v>0.83012145999999998</v>
      </c>
      <c r="J406" s="1">
        <v>0.91299414999999995</v>
      </c>
      <c r="K406" s="1">
        <v>1.1161038000000001</v>
      </c>
      <c r="L406" s="1">
        <v>15576</v>
      </c>
      <c r="M406" s="1">
        <v>15575</v>
      </c>
      <c r="N406" s="1">
        <v>15575</v>
      </c>
      <c r="O406" s="1">
        <v>15574</v>
      </c>
      <c r="P406" s="1">
        <v>-0.71287613031320285</v>
      </c>
      <c r="Q406" s="2">
        <v>15575</v>
      </c>
      <c r="R406" s="1" t="s">
        <v>0</v>
      </c>
    </row>
  </sheetData>
  <conditionalFormatting sqref="G3:G204">
    <cfRule type="duplicateValues" dxfId="14" priority="14"/>
  </conditionalFormatting>
  <conditionalFormatting sqref="B3:B204">
    <cfRule type="duplicateValues" dxfId="13" priority="15"/>
  </conditionalFormatting>
  <conditionalFormatting sqref="G205">
    <cfRule type="duplicateValues" dxfId="12" priority="12"/>
  </conditionalFormatting>
  <conditionalFormatting sqref="B205">
    <cfRule type="duplicateValues" dxfId="11" priority="13"/>
  </conditionalFormatting>
  <conditionalFormatting sqref="S205 G205">
    <cfRule type="duplicateValues" dxfId="10" priority="11"/>
  </conditionalFormatting>
  <conditionalFormatting sqref="G206">
    <cfRule type="duplicateValues" dxfId="9" priority="9"/>
  </conditionalFormatting>
  <conditionalFormatting sqref="B206">
    <cfRule type="duplicateValues" dxfId="8" priority="10"/>
  </conditionalFormatting>
  <conditionalFormatting sqref="S206 G206">
    <cfRule type="duplicateValues" dxfId="7" priority="8"/>
  </conditionalFormatting>
  <conditionalFormatting sqref="G207:G406">
    <cfRule type="duplicateValues" dxfId="6" priority="6"/>
  </conditionalFormatting>
  <conditionalFormatting sqref="B207:B406">
    <cfRule type="duplicateValues" dxfId="5" priority="7"/>
  </conditionalFormatting>
  <conditionalFormatting sqref="S207:S406 G207:G406">
    <cfRule type="duplicateValues" dxfId="4" priority="5"/>
  </conditionalFormatting>
  <conditionalFormatting sqref="R3:R204">
    <cfRule type="duplicateValues" dxfId="3" priority="4"/>
  </conditionalFormatting>
  <conditionalFormatting sqref="R205">
    <cfRule type="duplicateValues" dxfId="2" priority="3"/>
  </conditionalFormatting>
  <conditionalFormatting sqref="R206">
    <cfRule type="duplicateValues" dxfId="1" priority="2"/>
  </conditionalFormatting>
  <conditionalFormatting sqref="R207:R40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Table 5.TCG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30T16:06:14Z</dcterms:modified>
</cp:coreProperties>
</file>